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ichuang/Manuscripts/Progranulin-Elise Marsan/2022-Cell Submission (E. Marsan)/2022 Tables/"/>
    </mc:Choice>
  </mc:AlternateContent>
  <xr:revisionPtr revIDLastSave="0" documentId="13_ncr:1_{6FCB5D50-ECE2-B748-B39D-D0855C479C3E}" xr6:coauthVersionLast="47" xr6:coauthVersionMax="47" xr10:uidLastSave="{00000000-0000-0000-0000-000000000000}"/>
  <bookViews>
    <workbookView xWindow="80" yWindow="880" windowWidth="28720" windowHeight="14960" xr2:uid="{E7C0CDA1-FA28-CB43-BA2C-48C2F28783FF}"/>
  </bookViews>
  <sheets>
    <sheet name="A.MG" sheetId="1" r:id="rId1"/>
    <sheet name="B.AST" sheetId="2" r:id="rId2"/>
    <sheet name="C.Neu TH" sheetId="4" r:id="rId3"/>
    <sheet name="D.Neu FCX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A3F5412C-CC03-834C-BE77-2A281BF57179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BBE9BC38-F861-2C42-9839-A26C29B59901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 shapeId="0" xr:uid="{A4CE018B-DC2F-304F-B850-CC1D49B41C14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 shapeId="0" xr:uid="{E59BEA6A-55A9-3C40-8117-8976E54DC75B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 shapeId="0" xr:uid="{D0E3C37B-58D5-8D4B-9B18-6E5B664564B8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 xr:uid="{8A53FE34-E0D0-7548-B833-8A373400E3EC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2" authorId="0" shapeId="0" xr:uid="{F115BF35-9FA7-B143-898D-2B21717CD2BB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2" authorId="0" shapeId="0" xr:uid="{12F780A7-9DBD-1346-86C2-2535914840EF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1FF47EEA-D0A3-4A49-B2F7-9BC20323145C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36873610-D412-6040-9BF1-6A0EFA5FA18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 shapeId="0" xr:uid="{82550767-7D3D-1742-9C40-52FEB975C287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 shapeId="0" xr:uid="{FE68B679-5A69-9449-88CF-68287015FDC2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 shapeId="0" xr:uid="{C1290FF6-8211-AE41-8EC2-9F76BB68EF94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 xr:uid="{1D167CB1-242D-7946-8229-AD88EA11147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2" authorId="0" shapeId="0" xr:uid="{6CBA376B-8282-0543-A3B8-387128178DEC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2" authorId="0" shapeId="0" xr:uid="{20F3ACA5-5684-9B4B-8188-57D606754F54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BBA517AC-E6D6-4A48-B1AB-E63CBD4494C4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D2DFB29A-1C0D-6C47-8ACB-6398878DC783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 shapeId="0" xr:uid="{93216598-39A6-1D40-B1A4-4BA6F6C8FF8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 shapeId="0" xr:uid="{B6C0C1AD-9F39-E440-B5C9-C13F9CD4705C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 shapeId="0" xr:uid="{C234514E-0580-3A45-9744-DBFBA1F120DE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 xr:uid="{569D28C2-86A4-384B-AE29-442CC94D871F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2" authorId="0" shapeId="0" xr:uid="{ACC31BD0-BBD3-3442-B7C0-E78BC5E12C5F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2" authorId="0" shapeId="0" xr:uid="{108F4BEA-D2C8-5547-B063-DF4BCDF69E55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57F5E4D2-855C-7447-9404-142C596DC5B0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DA14A7DB-BFE8-A040-9D4F-2C17AA635563}">
      <text>
        <r>
          <rPr>
            <sz val="11"/>
            <color rgb="FF000000"/>
            <rFont val="Calibri"/>
            <family val="2"/>
          </rPr>
          <t>Classification of GO Terms.</t>
        </r>
      </text>
    </comment>
    <comment ref="C2" authorId="0" shapeId="0" xr:uid="{D264ECCE-C695-274D-94EB-2FBB846ACF5B}">
      <text>
        <r>
          <rPr>
            <sz val="11"/>
            <color rgb="FF000000"/>
            <rFont val="Calibri"/>
            <family val="2"/>
          </rPr>
          <t>GO term identifer.</t>
        </r>
      </text>
    </comment>
    <comment ref="D2" authorId="0" shapeId="0" xr:uid="{D79E97B5-03A8-4B40-AA93-7C30296AC2A8}">
      <text>
        <r>
          <rPr>
            <sz val="11"/>
            <color rgb="FF000000"/>
            <rFont val="Calibri"/>
            <family val="2"/>
          </rPr>
          <t>Term name.</t>
        </r>
      </text>
    </comment>
    <comment ref="E2" authorId="0" shapeId="0" xr:uid="{4C0EBA09-96CA-E04E-B054-227BD590F12C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 xr:uid="{2EE6530D-98C2-7F4A-8B55-1E6F24237F96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2" authorId="0" shapeId="0" xr:uid="{8E3E49FA-5CAA-CC4A-8160-CC857BAB3852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2" authorId="0" shapeId="0" xr:uid="{FA97F95E-A92E-3640-9D7E-BB1905B7E6DE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600" uniqueCount="409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120035</t>
  </si>
  <si>
    <t>regulation of plasma membrane bounded cell projection organization</t>
  </si>
  <si>
    <t>41/722</t>
  </si>
  <si>
    <t>348,411,2904,4067,4208,4504,4780,5025,5027,5168,6616,6857,7046,8826,9839,10163,11141,22854,23077,23303,25771,26053,26115,51466,51761,57118,57451,57554,57580,57688,57689,57698,64805,65009,83478,84894,89795,91584,114788,120892,221935,274,463,5121,7077,7532,1524,3091,3479,8650,26011,9378,1436,3055,6678,9886,54751,55843,114793,221472,473,4205,5592,8440,23380,55619</t>
  </si>
  <si>
    <t>APOE,ARSB,GRIN2B,LYN,MEF2C,MT3,NFE2L2,P2RX4,P2RX7,ENPP2,SNAP25,SYT1,TGFBR1,IQGAP1,ZEB2,WASF2,IL1RAPL1,NTNG1,MYCBP2,KIF13B,TBC1D22A,AUTS2,TANC2,EVL,ATP8A2,CAMK1D,TENM2,LRRC7,PREX1,ZSWIM6,LRRC4C,SHTN1,P2RY12,NDRG4,ARHGAP24,LINGO1,NAV3,PLXNA4,CSMD3,LRRK2,SDK1,BIN1,ZFHX3,PCP4,TIMP2,YWHAG,CX3CR1,HIF1A,IGF1,NUMB,TENM4,NRXN1,CSF1R,HCK,SPARC,RHOBTB1,FBLIM1,ARHGAP15,FMNL2,FGD2,RERE,MEF2A,PRKG1,NCK2,SRGAP2,DOCK10</t>
  </si>
  <si>
    <t>2_Summary</t>
  </si>
  <si>
    <t>GO:0006935</t>
  </si>
  <si>
    <t>chemotaxis</t>
  </si>
  <si>
    <t>32/656</t>
  </si>
  <si>
    <t>214,323,1130,1234,1436,1524,2321,3570,3958,4067,4983,5025,5144,5295,5578,5795,7114,7941,9369,9378,10457,10718,23077,51466,51571,57118,57580,57688,64805,65125,91584,112616,29,481,962,975,3055,3635,6404,8832,10461,23143,81704,718,1051,3315,9450,23328,120892,283131</t>
  </si>
  <si>
    <t>ALCAM,APBB2,LYST,CCR5,CSF1R,CX3CR1,FLT1,IL6R,LGALS3,LYN,OPHN1,P2RX4,PDE4D,PIK3R1,PRKCA,PTPRJ,TMSB4X,PLA2G7,NRXN3,NRXN1,GPNMB,NRG3,MYCBP2,EVL,CYRIB,CAMK1D,PREX1,ZSWIM6,P2RY12,WNK1,PLXNA4,CMTM7,ABR,ATP1B1,CD48,CD81,HCK,INPP5D,SELPLG,CD84,MERTK,LRCH1,DOCK8,C3,CEBPB,HSPB1,LY86,SASH1,LRRK2,NEAT1</t>
  </si>
  <si>
    <t>3_Summary</t>
  </si>
  <si>
    <t>GO:0045055</t>
  </si>
  <si>
    <t>regulated exocytosis</t>
  </si>
  <si>
    <t>42/798</t>
  </si>
  <si>
    <t>29,411,488,718,776,783,1191,1471,1508,1520,2512,2799,3043,3055,3304,3320,3479,3687,3903,3958,4067,4069,5027,5341,5579,5795,6616,6678,6857,7077,7114,7276,8826,8832,9145,9846,10533,10855,11240,51571,57554,120892,712,6542,7107,27086,57580,146722,942,975,23228,55619</t>
  </si>
  <si>
    <t>ABR,ARSB,ATP2A2,C3,CACNA1D,CACNB2,CLU,CST3,CTSB,CTSS,FTL,GNS,HBB,HCK,HSPA1B,HSP90AA1,IGF1,ITGAX,LAIR1,LGALS3,LYN,LYZ,P2RX7,PLEK,PRKCB,PTPRJ,SNAP25,SPARC,SYT1,TIMP2,TMSB4X,TTR,IQGAP1,CD84,SYNGR1,GAB2,ATG7,HPSE,PADI2,CYRIB,LRRC7,LRRK2,C1QA,SLC7A2,GPR137B,FOXP1,PREX1,CD300LF,CD86,CD81,PLCL2,DOCK10</t>
  </si>
  <si>
    <t>4_Summary</t>
  </si>
  <si>
    <t>GO:1901699</t>
  </si>
  <si>
    <t>cellular response to nitrogen compound</t>
  </si>
  <si>
    <t>38/666</t>
  </si>
  <si>
    <t>339,523,677,773,896,1051,1788,1811,3479,3747,4067,4208,4217,4504,4644,4780,5025,5027,5140,5144,5295,5579,6546,7532,8412,9734,10533,55022,55667,57521,64506,64805,80315,81035,114882,120892,140710,245972,1036,6678,8826,54832,861,1508,1520,11240,27086,57178,64754</t>
  </si>
  <si>
    <t>APOBEC1,ATP6V1A,ZFP36L1,CACNA1A,CCND3,CEBPB,DNMT3A,SLC26A3,IGF1,KCNC2,LYN,MEF2C,MAP3K5,MT3,MYO5A,NFE2L2,P2RX4,P2RX7,PDE3B,PDE4D,PIK3R1,PRKCB,SLC8A1,YWHAG,BCAR3,HDAC9,ATG7,PID1,DENND4C,RPTOR,CPEB1,P2RY12,CPEB4,COLEC12,OSBPL8,LRRK2,SOGA1,ATP6V0D2,CDO1,SPARC,IQGAP1,VPS13C,RUNX1,CTSB,CTSS,PADI2,FOXP1,ZMIZ1,SMYD3</t>
  </si>
  <si>
    <t>5_Summary</t>
  </si>
  <si>
    <t>GO:0030036</t>
  </si>
  <si>
    <t>actin cytoskeleton organization</t>
  </si>
  <si>
    <t>39/708</t>
  </si>
  <si>
    <t>29,274,825,1436,2037,3055,4205,4208,4542,4643,4644,4983,5295,5341,5592,7046,7114,7456,8440,8826,9168,9844,9873,9886,10163,26053,51466,51571,54822,57580,57591,57698,85464,90627,94134,114793,221472,285590,342184,348,1191,1471,3304,5033,89795,488,5144,3320,3958,4286,5027,5578,5795,9378,11141,57451,57600,64805,96459,158038,54751,23077,3778,4504,57521,91584,6546,120892,3091,3479,6857,7532,54832,80821</t>
  </si>
  <si>
    <t>ABR,BIN1,CAPN3,CSF1R,EPB41L2,HCK,MEF2A,MEF2C,MYO1F,MYO1E,MYO5A,OPHN1,PIK3R1,PLEK,PRKG1,TGFBR1,TMSB4X,WIPF1,NCK2,IQGAP1,TMSB10,ELMO1,FCHSD2,RHOBTB1,WASF2,AUTS2,EVL,CYRIB,TRPM7,PREX1,MRTFA,SHTN1,SSH2,STARD13,ARHGAP12,FMNL2,FGD2,SH3PXD2B,FMN1,APOE,CLU,CST3,HSPA1B,P4HA1,NAV3,ATP2A2,PDE4D,HSP90AA1,LGALS3,MITF,P2RX7,PRKCA,PTPRJ,NRXN1,IL1RAPL1,TENM2,FNIP2,P2RY12,FNIP1,LINGO2,FBLIM1,MYCBP2,KCNMA1,MT3,RPTOR,PLXNA4,SLC8A1,LRRK2,HIF1A,IGF1,SYT1,YWHAG,VPS13C,DDHD1</t>
  </si>
  <si>
    <t>6_Summary</t>
  </si>
  <si>
    <t>GO:0030335</t>
  </si>
  <si>
    <t>positive regulation of cell migration</t>
  </si>
  <si>
    <t>34/567</t>
  </si>
  <si>
    <t>1436,1524,2321,3091,3315,3479,3570,3687,3958,4067,4780,5025,5168,5295,5578,6546,6678,7046,7114,7941,8650,8826,9734,10457,23328,27086,27161,57118,57580,57698,64115,64805,65125,81704,348,411,4208,6672,9839,10163,23380,51466,84159,90627,161742,677,718,861,4643,5140,5579,6303,6934,7498,10855,57178,83478,196528</t>
  </si>
  <si>
    <t>CSF1R,CX3CR1,FLT1,HIF1A,HSPB1,IGF1,IL6R,ITGAX,LGALS3,LYN,NFE2L2,P2RX4,ENPP2,PIK3R1,PRKCA,SLC8A1,SPARC,TGFBR1,TMSB4X,PLA2G7,NUMB,IQGAP1,HDAC9,GPNMB,SASH1,FOXP1,AGO2,CAMK1D,PREX1,SHTN1,VSIR,P2RY12,WNK1,DOCK8,APOE,ARSB,MEF2C,SP100,ZEB2,WASF2,SRGAP2,EVL,ARID5B,STARD13,SPRED1,ZFP36L1,C3,RUNX1,MYO1E,PDE3B,PRKCB,SAT1,TCF7L2,XDH,HPSE,ZMIZ1,ARHGAP24,ARID2</t>
  </si>
  <si>
    <t>7_Summary</t>
  </si>
  <si>
    <t>GO:0032990</t>
  </si>
  <si>
    <t>cell part morphogenesis</t>
  </si>
  <si>
    <t>38/705</t>
  </si>
  <si>
    <t>214,323,348,473,1436,3320,4205,4504,4983,5168,5295,5578,6857,8650,8826,9369,9378,9839,9846,10163,11141,22854,23077,23303,23380,26047,26053,26115,51466,51761,55022,55619,57688,57689,57698,84894,91584,120892,4208,6507,10461,57580</t>
  </si>
  <si>
    <t>ALCAM,APBB2,APOE,RERE,CSF1R,HSP90AA1,MEF2A,MT3,OPHN1,ENPP2,PIK3R1,PRKCA,SYT1,NUMB,IQGAP1,NRXN3,NRXN1,ZEB2,GAB2,WASF2,IL1RAPL1,NTNG1,MYCBP2,KIF13B,SRGAP2,CNTNAP2,AUTS2,TANC2,EVL,ATP8A2,PID1,DOCK10,ZSWIM6,LRRC4C,SHTN1,LINGO1,PLXNA4,LRRK2,MEF2C,SLC1A3,MERTK,PREX1</t>
  </si>
  <si>
    <t>8_Summary</t>
  </si>
  <si>
    <t>GO:0007264</t>
  </si>
  <si>
    <t>small GTPase mediated signal transduction</t>
  </si>
  <si>
    <t>32/510</t>
  </si>
  <si>
    <t>29,348,394,1124,1795,3479,4067,4983,7077,8412,9771,9844,9886,10163,10260,22898,23380,26053,51571,55619,55667,55843,57568,57580,57698,79658,81704,83478,90627,94134,153020,221472,5592,7107,8826,23143,25771,64744,65125,91584,120892,481,942,2321,2904,4208,4217,5341,7114,7498,64115,64805</t>
  </si>
  <si>
    <t>ABR,APOE,ARHGAP5,CHN2,DOCK3,IGF1,LYN,OPHN1,TIMP2,BCAR3,RAPGEF5,ELMO1,RHOBTB1,WASF2,DENND4A,DENND3,SRGAP2,AUTS2,CYRIB,DOCK10,DENND4C,ARHGAP15,SIPA1L2,PREX1,SHTN1,ARHGAP10,DOCK8,ARHGAP24,STARD13,ARHGAP12,RASGEF1B,FGD2,PRKG1,GPR137B,IQGAP1,LRCH1,TBC1D22A,SMAP2,WNK1,PLXNA4,LRRK2,ATP1B1,CD86,FLT1,GRIN2B,MEF2C,MAP3K5,PLEK,TMSB4X,XDH,VSIR,P2RY12</t>
  </si>
  <si>
    <t>9_Summary</t>
  </si>
  <si>
    <t>GO:0034762</t>
  </si>
  <si>
    <t>regulation of transmembrane transport</t>
  </si>
  <si>
    <t>34/577</t>
  </si>
  <si>
    <t>274,481,718,773,776,783,785,817,825,1520,1740,2259,2904,3479,3747,3751,3778,3786,4067,4205,4208,4644,4780,5027,5144,5295,5579,6546,7114,55022,57554,65125,80333,114882,348,1051,3958,5025,6857,8832,51669,51761,64805,154215,488,523,1234,4519,4538,6507,6616,54822,55858,57419,81615,245972,728215,145389</t>
  </si>
  <si>
    <t>BIN1,ATP1B1,C3,CACNA1A,CACNA1D,CACNB2,CACNB4,CAMK2D,CAPN3,CTSS,DLG2,FGF14,GRIN2B,IGF1,KCNC2,KCND2,KCNMA1,KCNQ3,LYN,MEF2A,MEF2C,MYO5A,NFE2L2,P2RX7,PDE4D,PIK3R1,PRKCB,SLC8A1,TMSB4X,PID1,LRRC7,WNK1,KCNIP4,OSBPL8,APOE,CEBPB,LGALS3,P2RX4,SYT1,CD84,SARAF,ATP8A2,P2RY12,NKAIN2,ATP2A2,ATP6V1A,CCR5,CYTB,ND4,SLC1A3,SNAP25,TRPM7,TMEM165,SLC24A3,TMEM163,ATP6V0D2,FAM155A,SLC38A6</t>
  </si>
  <si>
    <t>10_Summary</t>
  </si>
  <si>
    <t>GO:0002521</t>
  </si>
  <si>
    <t>leukocyte differentiation</t>
  </si>
  <si>
    <t>32/539</t>
  </si>
  <si>
    <t>677,861,942,975,1051,1436,3635,3958,4067,4208,4286,5295,5452,5578,5795,7107,9644,9734,9846,10320,10461,23228,27086,55619,56975,57178,57580,64115,79705,96459,112616,139716,3091,3304,5579,10163,54790,4780,10443</t>
  </si>
  <si>
    <t>ZFP36L1,RUNX1,CD86,CD81,CEBPB,CSF1R,INPP5D,LGALS3,LYN,MEF2C,MITF,PIK3R1,POU2F2,PRKCA,PTPRJ,GPR137B,SH3PXD2A,HDAC9,GAB2,IKZF1,MERTK,PLCL2,FOXP1,DOCK10,FAM20C,ZMIZ1,PREX1,VSIR,LRRK1,FNIP1,CMTM7,GAB3,HIF1A,HSPA1B,PRKCB,WASF2,TET2,NFE2L2,N4BP2L2</t>
  </si>
  <si>
    <t>11_Summary</t>
  </si>
  <si>
    <t>GO:0070838</t>
  </si>
  <si>
    <t>divalent metal ion transport</t>
  </si>
  <si>
    <t>30/475</t>
  </si>
  <si>
    <t>274,481,488,773,776,783,785,817,825,1234,2259,2904,3958,4067,4504,4644,5025,5027,5144,5579,6546,8832,51669,54822,55858,57419,64072,64805,81615,728215,348,523,1524,1811,2512,2911,3091,3778,23312,120892,245972,5592,3747,3751,3786,4208,9378,54532,55022,65125,80333,154215,3479,5341,5795,123,718,6646,6672,7114,9168,54832,114882,4205,26047,5140,5578,29,3043,10659,26509,84909,137868,3687,11343,26011,51761,57698</t>
  </si>
  <si>
    <t>BIN1,ATP1B1,ATP2A2,CACNA1A,CACNA1D,CACNB2,CACNB4,CAMK2D,CAPN3,CCR5,FGF14,GRIN2B,LGALS3,LYN,MT3,MYO5A,P2RX4,P2RX7,PDE4D,PRKCB,SLC8A1,CD84,SARAF,TRPM7,TMEM165,SLC24A3,CDH23,P2RY12,TMEM163,FAM155A,APOE,ATP6V1A,CX3CR1,SLC26A3,FTL,GRM1,HIF1A,KCNMA1,DMXL2,LRRK2,ATP6V0D2,PRKG1,KCNC2,KCND2,KCNQ3,MEF2C,NRXN1,USP53,PID1,WNK1,KCNIP4,NKAIN2,IGF1,PLEK,PTPRJ,PLIN2,C3,SOAT1,SP100,TMSB4X,TMSB10,VPS13C,OSBPL8,MEF2A,CNTNAP2,PDE3B,PRKCA,ABR,HBB,CELF2,MYOF,AOPEP,SGCZ,ITGAX,MGLL,TENM4,ATP8A2,SHTN1</t>
  </si>
  <si>
    <t>12_Summary</t>
  </si>
  <si>
    <t>GO:0007169</t>
  </si>
  <si>
    <t>transmembrane receptor protein tyrosine kinase signaling pathway</t>
  </si>
  <si>
    <t>37/753</t>
  </si>
  <si>
    <t>523,896,1436,2321,2904,3055,3091,3315,3320,3479,4067,4504,4643,5295,5578,5579,5795,7498,8412,8440,8826,9844,9846,10163,10461,10718,26509,55022,56899,56975,65009,84159,114882,140710,161742,245972,653361,29,718,1130,5027,7456,9886,57118,81035,94134,146722</t>
  </si>
  <si>
    <t>ATP6V1A,CCND3,CSF1R,FLT1,GRIN2B,HCK,HIF1A,HSPB1,HSP90AA1,IGF1,LYN,MT3,MYO1E,PIK3R1,PRKCA,PRKCB,PTPRJ,XDH,BCAR3,NCK2,IQGAP1,ELMO1,GAB2,WASF2,MERTK,NRG3,MYOF,PID1,ANKS1B,FAM20C,NDRG4,ARID5B,OSBPL8,SOGA1,SPRED1,ATP6V0D2,NCF1,ABR,C3,LYST,P2RX7,WIPF1,RHOBTB1,CAMK1D,COLEC12,ARHGAP12,CD300LF</t>
  </si>
  <si>
    <t>13_Summary</t>
  </si>
  <si>
    <t>GO:0099536</t>
  </si>
  <si>
    <t>synaptic signaling</t>
  </si>
  <si>
    <t>36/741</t>
  </si>
  <si>
    <t>29,348,488,773,776,783,785,1524,1740,1838,2259,2904,2911,3751,3786,4208,4644,4983,5025,5027,5334,5579,6507,6616,6857,7532,8525,9145,9378,9873,10718,11141,22854,23228,57689,120892,1191,3043,3320,6542,274,3091,4067,4205,4542,4643,5341,8832,9846,23207,26115,65009,152579,3747,5578,6934,8650,975,5295,6672,29969</t>
  </si>
  <si>
    <t>ABR,APOE,ATP2A2,CACNA1A,CACNA1D,CACNB2,CACNB4,CX3CR1,DLG2,DTNB,FGF14,GRIN2B,GRM1,KCND2,KCNQ3,MEF2C,MYO5A,OPHN1,P2RX4,P2RX7,PLCL1,PRKCB,SLC1A3,SNAP25,SYT1,YWHAG,DGKZ,SYNGR1,NRXN1,FCHSD2,NRG3,IL1RAPL1,NTNG1,PLCL2,LRRC4C,LRRK2,CLU,HBB,HSP90AA1,SLC7A2,BIN1,HIF1A,LYN,MEF2A,MYO1F,MYO1E,PLEK,CD84,GAB2,PLEKHM2,TANC2,NDRG4,SCFD2,KCNC2,PRKCA,TCF7L2,NUMB,CD81,PIK3R1,SP100,MDFIC</t>
  </si>
  <si>
    <t>14_Summary</t>
  </si>
  <si>
    <t>GO:0009611</t>
  </si>
  <si>
    <t>response to wounding</t>
  </si>
  <si>
    <t>28/708</t>
  </si>
  <si>
    <t>348,825,975,1471,1524,3043,3091,3479,4067,4780,5025,5295,5341,5578,5592,6507,6678,7046,8525,9215,10461,10855,26509,57591,64805,81704,83478,113146,3315,5579,1036,7498</t>
  </si>
  <si>
    <t>APOE,CAPN3,CD81,CST3,CX3CR1,HBB,HIF1A,IGF1,LYN,NFE2L2,P2RX4,PIK3R1,PLEK,PRKCA,PRKG1,SLC1A3,SPARC,TGFBR1,DGKZ,LARGE1,MERTK,HPSE,MYOF,MRTFA,P2RY12,DOCK8,ARHGAP24,AHNAK2,HSPB1,PRKCB,CDO1,XDH</t>
  </si>
  <si>
    <t>15_Summary</t>
  </si>
  <si>
    <t>GO:0046649</t>
  </si>
  <si>
    <t>lymphocyte activation</t>
  </si>
  <si>
    <t>35/767</t>
  </si>
  <si>
    <t>677,861,896,942,975,1051,3479,3635,3958,4067,4208,5027,5295,5452,5579,5795,8440,9734,10320,10457,10461,10808,23228,23303,23705,27086,51571,55619,55824,57178,57580,64115,81704,96459,112616,29,348,825,5341,5578,5592,6542,7107,8832,9846,120892,146722,4780,8525,10443,11240,23143,54625,1191,1436,463,5140,8826,64805,65125,91584,342184,1524,6404</t>
  </si>
  <si>
    <t>ZFP36L1,RUNX1,CCND3,CD86,CD81,CEBPB,IGF1,INPP5D,LGALS3,LYN,MEF2C,P2RX7,PIK3R1,POU2F2,PRKCB,PTPRJ,NCK2,HDAC9,IKZF1,GPNMB,MERTK,HSPH1,PLCL2,KIF13B,CADM1,FOXP1,CYRIB,DOCK10,PAG1,ZMIZ1,PREX1,VSIR,DOCK8,FNIP1,CMTM7,ABR,APOE,CAPN3,PLEK,PRKCA,PRKG1,SLC7A2,GPR137B,CD84,GAB2,LRRK2,CD300LF,NFE2L2,DGKZ,N4BP2L2,PADI2,LRCH1,PARP14,CLU,CSF1R,ZFHX3,PDE3B,IQGAP1,P2RY12,WNK1,PLXNA4,FMN1,CX3CR1,SELPLG</t>
  </si>
  <si>
    <t>16_Summary</t>
  </si>
  <si>
    <t>GO:0033674</t>
  </si>
  <si>
    <t>positive regulation of kinase activity</t>
  </si>
  <si>
    <t>31/615</t>
  </si>
  <si>
    <t>896,942,975,1191,1436,1795,2321,2911,3320,3479,3570,4067,4217,4504,5027,7046,7316,8525,8826,9839,10461,10718,23328,29969,57521,64805,65125,114882,120892,221472,653361,348,5578,5795,7077,7498,8412,10457,65009,344558,3315,6546,7532,161742</t>
  </si>
  <si>
    <t>CCND3,CD86,CD81,CLU,CSF1R,DOCK3,FLT1,GRM1,HSP90AA1,IGF1,IL6R,LYN,MAP3K5,MT3,P2RX7,TGFBR1,UBC,DGKZ,IQGAP1,ZEB2,MERTK,NRG3,SASH1,MDFIC,RPTOR,P2RY12,WNK1,OSBPL8,LRRK2,FGD2,NCF1,APOE,PRKCA,PTPRJ,TIMP2,XDH,BCAR3,GPNMB,NDRG4,SH3RF3,HSPB1,SLC8A1,YWHAG,SPRED1</t>
  </si>
  <si>
    <t>17_Summary</t>
  </si>
  <si>
    <t>GO:0002253</t>
  </si>
  <si>
    <t>activation of immune response</t>
  </si>
  <si>
    <t>33/740</t>
  </si>
  <si>
    <t>712,718,861,975,1191,1508,1520,1998,3055,3075,3304,3320,3635,3958,4067,4208,5144,5295,5579,5795,7316,7456,8525,9844,10163,23180,23228,27086,55824,65125,80216,81035,146722,9846</t>
  </si>
  <si>
    <t>C1QA,C3,RUNX1,CD81,CLU,CTSB,CTSS,ELF2,HCK,CFH,HSPA1B,HSP90AA1,INPP5D,LGALS3,LYN,MEF2C,PDE4D,PIK3R1,PRKCB,PTPRJ,UBC,WIPF1,DGKZ,ELMO1,WASF2,RFTN1,PLCL2,FOXP1,PAG1,WNK1,ALPK1,COLEC12,CD300LF,GAB2</t>
  </si>
  <si>
    <t>18_Summary</t>
  </si>
  <si>
    <t>GO:0048589</t>
  </si>
  <si>
    <t>developmental growth</t>
  </si>
  <si>
    <t>30/670</t>
  </si>
  <si>
    <t>214,348,677,825,975,3320,3479,4208,4504,5144,6299,6857,7046,8826,9215,9839,26011,26053,29123,50515,51761,57178,57698,65009,84159,85301,91584,196528,285590,342184,323,817,3304,5795,10718,55384,57521,3091,23180,29967</t>
  </si>
  <si>
    <t>ALCAM,APOE,ZFP36L1,CAPN3,CD81,HSP90AA1,IGF1,MEF2C,MT3,PDE4D,SALL1,SYT1,TGFBR1,IQGAP1,LARGE1,ZEB2,TENM4,AUTS2,ANKRD11,CHST11,ATP8A2,ZMIZ1,SHTN1,NDRG4,ARID5B,COL27A1,PLXNA4,ARID2,SH3PXD2B,FMN1,APBB2,CAMK2D,HSPA1B,PTPRJ,NRG3,MEG3,RPTOR,HIF1A,RFTN1,LRP12</t>
  </si>
  <si>
    <t>19_Summary</t>
  </si>
  <si>
    <t>GO:0072593</t>
  </si>
  <si>
    <t>reactive oxygen species metabolic process</t>
  </si>
  <si>
    <t>19/288</t>
  </si>
  <si>
    <t>1191,1524,3039,3043,3091,3320,4504,4536,4780,5025,5027,6542,7498,9644,55022,57580,120892,285590,653361,6507</t>
  </si>
  <si>
    <t>CLU,CX3CR1,HBA1,HBB,HIF1A,HSP90AA1,MT3,ND2,NFE2L2,P2RX4,P2RX7,SLC7A2,XDH,SH3PXD2A,PID1,PREX1,LRRK2,SH3PXD2B,NCF1,SLC1A3</t>
  </si>
  <si>
    <t>20_Summary</t>
  </si>
  <si>
    <t>GO:0048771</t>
  </si>
  <si>
    <t>tissue remodeling</t>
  </si>
  <si>
    <t>13/182</t>
  </si>
  <si>
    <t>29,1436,1471,3091,3635,4208,4286,5578,7107,10457,10461,79705,338773,5027,776,783,825,3315,3320,4069,5025,6672,9215,29123,64072,137868,4067,5295,1051</t>
  </si>
  <si>
    <t>ABR,CSF1R,CST3,HIF1A,INPP5D,MEF2C,MITF,PRKCA,GPR137B,GPNMB,MERTK,LRRK1,TMEM119,P2RX7,CACNA1D,CACNB2,CAPN3,HSPB1,HSP90AA1,LYZ,P2RX4,SP100,LARGE1,ANKRD11,CDH23,SGCZ,LYN,PIK3R1,CEBPB</t>
  </si>
  <si>
    <t>CORUM</t>
  </si>
  <si>
    <t>CORUM:306</t>
  </si>
  <si>
    <t>Ribosome, cytoplasmic</t>
  </si>
  <si>
    <t>44/80</t>
  </si>
  <si>
    <t>2197,3921,4736,6124,6125,6132,6134,6135,6137,6138,6141,6143,6147,6152,6155,6156,6159,6161,6165,6176,6181,6187,6188,6191,6193,6194,6201,6202,6203,6205,6206,6207,6208,6209,6217,6222,6223,6228,6229,6230,6233,6235,9045,23521,1915,1936,6727,10399,2697,11345,4549,4550,4904,7846,7314,3725,1410,2353,2950,3021,4493,4495,4502,4504,5052,8364,347733,689,7431,2752,1191,183,348,1363,10267,2670,324,567,667,1008,1465,2037,2261,2934,3303,3304,3315,3696,4082,4921,5159,6168,6169,8502,8829,9414,10395,10580,11170,11315,23114,23768,28513,29119,55616,55691,55740,79834,83478,83604,84978,144100,222256,342184</t>
  </si>
  <si>
    <t>FAU,RPSA,RPL10A,RPL4,RPL5,RPL8,RPL10,RPL11,RPL13,RPL15,RPL18,RPL19,RPL23A,RPL24,RPL27,RPL30,RPL29,RPL32,RPL35A,RPLP1,RPLP2,RPS2,RPS3,RPS4X,RPS5,RPS6,RPS7,RPS8,RPS9,RPS11,RPS12,RPS13,RPS14,RPS15,RPS16,RPS18,RPS19,RPS23,RPS24,RPS25,RPS27A,RPS29,RPL14,RPL13A,EEF1A1,EEF1D,SRP14,RACK1,GJA1,GABARAPL2,RNR1,RNR2,YBX1,TUBA1A,UBB,JUN,CRYAB,FOS,GSTP1,H3-3B,MT1E,MT1G,MT2A,MT3,PRDX1,H4C3,TUBB2B,BTF3,VIM,GLUL,CLU,AGT,APOE,CPE,RAMP1,GFAP,APC,B2M,DST,CDH10,CSRP1,EPB41L2,FGFR3,GSN,HSPA1A,HSPA1B,HSPB1,ITGB8,MARCKS,DDR2,PDGFRB,RPL37A,RPL38,PKP4,NRP1,TJP2,DLC1,SORBS1,FAM107A,PARK7,NFASC,FLRT2,CDH19,CTNNA3,ASAP3,FRMD4A,ENAH,PEAK1,ARHGAP24,TMEM47,FRMD5,PLEKHA7,CDHR3,FMN1</t>
  </si>
  <si>
    <t>GO Cellular Components</t>
  </si>
  <si>
    <t>GO:0098794</t>
  </si>
  <si>
    <t>postsynapse</t>
  </si>
  <si>
    <t>78/641</t>
  </si>
  <si>
    <t>114,120,287,577,1008,1410,1600,1740,1756,2060,2066,2555,2560,2890,2891,2894,2895,2904,2911,2913,2915,3747,3751,3778,3781,3908,4208,4504,4536,4736,4897,4916,4983,5764,6132,6156,6169,6188,6207,6208,6222,6223,6230,6529,6538,6654,6711,6717,6774,8502,8777,8829,9045,9201,9568,9863,10006,10160,10243,11141,23043,23236,23373,25897,26037,27445,50807,56899,57451,57528,57534,57554,57689,79870,84152,386617,388336,729993,6857,348,658,721,1191,3320,4535,6158,6194,7976,10399,23114,26047,30820,54407,84623,114088</t>
  </si>
  <si>
    <t>ADCY8,ADD3,ANK2,ADGRB3,CDH10,CRYAB,DAB1,DLG2,DMD,EPS15,ERBB4,GABRA2,GABRB1,GRIA1,GRIA2,GRID1,GRID2,GRIN2B,GRM1,GRM3,GRM5,KCNC2,KCND2,KCNMA1,KCNN2,LAMA2,MEF2C,MT3,ND2,RPL10A,NRCAM,NTRK3,OPHN1,PTN,RPL8,RPL30,RPL38,RPS3,RPS13,RPS14,RPS18,RPS19,RPS25,SLC6A1,SLC6A11,SOS1,SPTBN1,SRI,STAT3,PKP4,MPDZ,NRP1,RPL14,DCLK1,GABBR2,MAGI2,ABI1,FARP1,GPHN,IL1RAPL1,TNIK,PLCB1,CRTC1,RNF19A,SIPA1L1,PCLO,ASAP1,ANKS1B,TENM2,KCTD16,MIB1,LRRC7,LRRC4C,BAALC,PPP1R1B,KCTD8,SHISA6,SHISA9,SYT1,APOE,BMPR1B,C4B,CLU,HSP90AA1,ND1,RPL28,RPS6,FZD3,RACK1,NFASC,CNTNAP2,KCNIP1,SLC38A2,KIRREL3,TRIM9</t>
  </si>
  <si>
    <t>GO:0097060</t>
  </si>
  <si>
    <t>synaptic membrane</t>
  </si>
  <si>
    <t>43/387</t>
  </si>
  <si>
    <t>114,287,1008,1410,1740,1756,2066,2555,2560,2890,2891,2894,2895,2904,2911,2913,2915,3747,3751,3778,4897,4916,6506,6529,6538,6857,8829,9378,9568,9892,10243,11141,22854,23085,57451,57528,57689,93145,134957,386617,388336,440279,729993</t>
  </si>
  <si>
    <t>ADCY8,ANK2,CDH10,CRYAB,DLG2,DMD,ERBB4,GABRA2,GABRB1,GRIA1,GRIA2,GRID1,GRID2,GRIN2B,GRM1,GRM3,GRM5,KCNC2,KCND2,KCNMA1,NRCAM,NTRK3,SLC1A2,SLC6A1,SLC6A11,SYT1,NRP1,NRXN1,GABBR2,SNAP91,GPHN,IL1RAPL1,NTNG1,ERC1,TENM2,KCTD16,LRRC4C,OLFM2,STXBP5,KCTD8,SHISA6,UNC13C,SHISA9</t>
  </si>
  <si>
    <t>GO:0120039</t>
  </si>
  <si>
    <t>plasma membrane bounded cell projection morphogenesis</t>
  </si>
  <si>
    <t>54/681</t>
  </si>
  <si>
    <t>348,577,658,780,1123,1600,2697,2737,3320,3475,3908,4504,4756,4854,4897,4916,4983,5364,5578,5764,6092,6285,6654,6696,6711,6857,7314,7976,8829,8997,9201,9355,9369,9378,10006,10160,11141,22854,23043,23114,23189,23499,23768,26037,26047,26053,26999,55740,57689,59352,80031,80243,84623,347733,55022,4208,6507,51057,1955,10461,55604,79834,3725,284,2247,2950,3315,5159,5795,6223,7114,9547,9732,10451,10457,10718,11240,57118,818,7220,23365</t>
  </si>
  <si>
    <t>APOE,ADGRB3,BMPR1B,DDR1,CHN1,DAB1,GJA1,GLI3,HSP90AA1,IFRD1,LAMA2,MT3,NEO1,NOTCH3,NRCAM,NTRK3,OPHN1,PLXNB1,PRKCA,PTN,ROBO2,S100B,SOS1,SPP1,SPTBN1,SYT1,UBB,FZD3,NRP1,KALRN,DCLK1,LHX2,NRXN3,NRXN1,ABI1,FARP1,IL1RAPL1,NTNG1,TNIK,NFASC,KANK1,MACF1,FLRT2,SIPA1L1,CNTNAP2,AUTS2,CYFIP2,ENAH,LRRC4C,LGR6,SEMA6D,PREX2,KIRREL3,TUBB2B,PID1,MEF2C,SLC1A3,WDPCP,MEGF9,MERTK,CARMIL1,PEAK1,JUN,ANGPT1,FGF2,GSTP1,HSPB1,PDGFRB,PTPRJ,RPS19,TMSB4X,CXCL14,DOCK4,VAV3,GPNMB,NRG3,PADI2,CAMK1D,CAMK2G,TRPC1,ARHGEF12</t>
  </si>
  <si>
    <t>GO:0099537</t>
  </si>
  <si>
    <t>trans-synaptic signaling</t>
  </si>
  <si>
    <t>56/732</t>
  </si>
  <si>
    <t>114,183,348,783,1607,1740,2259,2555,2560,2752,2890,2891,2894,2895,2904,2911,2913,2915,3751,3766,3908,4155,4208,4544,4857,4983,5764,6285,6506,6507,6529,6774,6857,8618,9378,9568,10718,11141,11170,11315,22854,23236,23373,23657,25897,26037,27115,27445,57492,57689,114088,114781,347733,388336,440279,729993,1008,2060,2066,4897,4916,6678,6711,8829,23043,23284,63827,84152,93145,3747,4504,6538,6717,7976,9892,23085,25957,57528,84623,134957,386617</t>
  </si>
  <si>
    <t>ADCY8,AGT,APOE,CACNB2,DGKB,DLG2,FGF14,GABRA2,GABRB1,GLUL,GRIA1,GRIA2,GRID1,GRID2,GRIN2B,GRM1,GRM3,GRM5,KCND2,KCNJ10,LAMA2,MBP,MEF2C,MTNR1B,NOVA1,OPHN1,PTN,S100B,SLC1A2,SLC1A3,SLC6A1,STAT3,SYT1,CADPS,NRXN1,GABBR2,NRG3,IL1RAPL1,FAM107A,PARK7,NTNG1,PLCB1,CRTC1,SLC7A11,RNF19A,SIPA1L1,PDE7B,PCLO,ARID1B,LRRC4C,TRIM9,BTBD9,TUBB2B,SHISA6,UNC13C,SHISA9,CDH10,EPS15,ERBB4,NRCAM,NTRK3,SPARC,SPTBN1,NRP1,TNIK,ADGRL3,BCAN,PPP1R1B,OLFM2,KCNC2,MT3,SLC6A11,SRI,FZD3,SNAP91,ERC1,PNISR,KCTD16,KIRREL3,STXBP5,KCTD8</t>
  </si>
  <si>
    <t>GO Molecular Functions</t>
  </si>
  <si>
    <t>GO:0019843</t>
  </si>
  <si>
    <t>rRNA binding</t>
  </si>
  <si>
    <t>12/64</t>
  </si>
  <si>
    <t>6125,6132,6135,6147,6188,6191,6193,6203,6205,6207,6208,6222,6201,4904,6156,6187,11315,23521</t>
  </si>
  <si>
    <t>RPL5,RPL8,RPL11,RPL23A,RPS3,RPS4X,RPS5,RPS9,RPS11,RPS13,RPS14,RPS18,RPS7,YBX1,RPL30,RPS2,PARK7,RPL13A</t>
  </si>
  <si>
    <t>GO:0050839</t>
  </si>
  <si>
    <t>cell adhesion molecule binding</t>
  </si>
  <si>
    <t>45/516</t>
  </si>
  <si>
    <t>324,667,1008,1363,1936,2023,2060,2247,3303,3696,4854,5052,5214,5578,5764,5795,6138,6147,6152,6159,6164,6187,6696,6711,8502,9045,9369,9378,9414,9588,10006,10399,10457,11315,22854,23085,23499,28513,29119,50807,57451,57689,84623,84978,222256</t>
  </si>
  <si>
    <t>APC,DST,CDH10,CPE,EEF1D,ENO1,EPS15,FGF2,HSPA1A,ITGB8,NOTCH3,PRDX1,PFKP,PRKCA,PTN,PTPRJ,RPL15,RPL23A,RPL24,RPL29,RPL34,RPS2,SPP1,SPTBN1,PKP4,RPL14,NRXN3,NRXN1,TJP2,PRDX6,ABI1,RACK1,GPNMB,PARK7,NTNG1,ERC1,MACF1,CDH19,CTNNA3,ASAP1,TENM2,LRRC4C,KIRREL3,FRMD5,CDHR3</t>
  </si>
  <si>
    <t>GO:0007610</t>
  </si>
  <si>
    <t>behavior</t>
  </si>
  <si>
    <t>49/609</t>
  </si>
  <si>
    <t>114,183,238,348,567,577,1471,1600,2353,2697,2737,2890,2894,2904,2911,2915,3725,3751,3766,4208,4212,4543,4544,4857,4862,5660,5764,6285,6414,6506,6507,6529,6774,8997,9369,9378,11315,23236,23284,23373,23657,26047,65009,80243,84152,84623,93145,114781,257194,6484,11170</t>
  </si>
  <si>
    <t>ADCY8,AGT,ALK,APOE,B2M,ADGRB3,CST3,DAB1,FOS,GJA1,GLI3,GRIA1,GRID1,GRIN2B,GRM1,GRM5,JUN,KCND2,KCNJ10,MEF2C,MEIS2,MTNR1A,MTNR1B,NOVA1,NPAS2,PSAP,PTN,S100B,SELENOP,SLC1A2,SLC1A3,SLC6A1,STAT3,KALRN,NRXN3,NRXN1,PARK7,PLCB1,ADGRL3,CRTC1,SLC7A11,CNTNAP2,NDRG4,PREX2,PPP1R1B,KIRREL3,OLFM2,BTBD9,NEGR1,ST3GAL4,FAM107A</t>
  </si>
  <si>
    <t>GO:0050808</t>
  </si>
  <si>
    <t>synapse organization</t>
  </si>
  <si>
    <t>41/433</t>
  </si>
  <si>
    <t>348,577,783,1607,1740,2066,2555,2895,2904,2915,4208,4774,4897,4916,4983,5364,5764,6092,6529,6678,7846,8829,8997,9378,9863,10160,10243,11141,22854,23114,23284,23657,23768,26037,27445,57689,63827,84623,388336,400916,440279</t>
  </si>
  <si>
    <t>APOE,ADGRB3,CACNB2,DGKB,DLG2,ERBB4,GABRA2,GRID2,GRIN2B,GRM5,MEF2C,NFIA,NRCAM,NTRK3,OPHN1,PLXNB1,PTN,ROBO2,SLC6A1,SPARC,TUBA1A,NRP1,KALRN,NRXN1,MAGI2,FARP1,GPHN,IL1RAPL1,NTNG1,NFASC,ADGRL3,SLC7A11,FLRT2,SIPA1L1,PCLO,LRRC4C,BCAN,KIRREL3,SHISA6,CHCHD10,UNC13C</t>
  </si>
  <si>
    <t>GO:0045664</t>
  </si>
  <si>
    <t>regulation of neuron differentiation</t>
  </si>
  <si>
    <t>51/675</t>
  </si>
  <si>
    <t>183,238,348,567,577,818,1123,1600,2737,2895,3400,3475,4208,4504,4854,4897,4916,5121,5364,5764,5793,6092,6696,6857,6935,7431,8829,8997,9760,9863,11141,22854,22882,23043,23189,23373,23499,26037,50807,51704,57118,57534,57554,57689,65009,80031,81618,221074,221938,257194,347733,324,2904,26053,51057,51196,55604,57451,83478,6285,7976,9378,23284,23768,5592,9201,10006,10160,57492,80243</t>
  </si>
  <si>
    <t>AGT,ALK,APOE,B2M,ADGRB3,CAMK2G,CHN1,DAB1,GLI3,GRID2,ID4,IFRD1,MEF2C,MT3,NOTCH3,NRCAM,NTRK3,PCP4,PLXNB1,PTN,PTPRG,ROBO2,SPP1,SYT1,ZEB1,VIM,NRP1,KALRN,TOX,MAGI2,IL1RAPL1,NTNG1,ZHX2,TNIK,KANK1,CRTC1,MACF1,SIPA1L1,ASAP1,GPRC5B,CAMK1D,MIB1,LRRC7,LRRC4C,NDRG4,SEMA6D,ITM2C,SLC39A12,MMD2,NEGR1,TUBB2B,APC,GRIN2B,AUTS2,WDPCP,PLCE1,CARMIL1,TENM2,ARHGAP24,S100B,FZD3,NRXN1,ADGRL3,FLRT2,PRKG1,DCLK1,ABI1,FARP1,ARID1B,PREX2</t>
  </si>
  <si>
    <t>Reactome Gene Sets</t>
  </si>
  <si>
    <t>R-HSA-112316</t>
  </si>
  <si>
    <t>Neuronal System</t>
  </si>
  <si>
    <t>39/410</t>
  </si>
  <si>
    <t>114,783,818,1740,2037,2066,2555,2560,2752,2890,2891,2904,2911,2915,3747,3751,3766,3778,3781,4916,5578,6196,6506,6507,6529,6538,6857,7280,7846,9369,9378,9568,11141,23236,26037,54407,56479,81539,347733,2895,2913,57554,729993,1008,2353,2776,4543,4544,5592,10457,440279,10411,10451,51196,3725,84152,3709,5521,2894,5775,5608</t>
  </si>
  <si>
    <t>ADCY8,CACNB2,CAMK2G,DLG2,EPB41L2,ERBB4,GABRA2,GABRB1,GLUL,GRIA1,GRIA2,GRIN2B,GRM1,GRM5,KCNC2,KCND2,KCNJ10,KCNMA1,KCNN2,NTRK3,PRKCA,RPS6KA2,SLC1A2,SLC1A3,SLC6A1,SLC6A11,SYT1,TUBB2A,TUBA1A,NRXN3,NRXN1,GABBR2,IL1RAPL1,PLCB1,SIPA1L1,SLC38A2,KCNQ5,SLC38A1,TUBB2B,GRID2,GRM3,LRRC7,SHISA9,CDH10,FOS,GNAQ,MTNR1A,MTNR1B,PRKG1,GPNMB,UNC13C,RAPGEF3,VAV3,PLCE1,JUN,PPP1R1B,ITPR2,PPP2R2B,GRID1,PTPN4,MAP2K6</t>
  </si>
  <si>
    <t>GO:0009636</t>
  </si>
  <si>
    <t>response to toxic substance</t>
  </si>
  <si>
    <t>44/523</t>
  </si>
  <si>
    <t>348,567,1410,1471,2353,2560,2904,2934,2950,3039,3043,3329,3709,3725,3747,3778,4155,4217,4493,4495,4499,4502,4504,4519,4538,4736,4916,5052,5159,5445,5660,6188,6415,6529,6678,6774,9588,9734,10399,11315,23657,26471,79813,84152,114,1191,3320,3399,4208,6507,3303,3304,3315,4482,4512,4535,5625,6414,183,4536,54541,55022</t>
  </si>
  <si>
    <t>APOE,B2M,CRYAB,CST3,FOS,GABRB1,GRIN2B,GSN,GSTP1,HBA1,HBB,HSPD1,ITPR2,JUN,KCNC2,KCNMA1,MBP,MAP3K5,MT1E,MT1G,MT1M,MT2A,MT3,CYTB,ND4,RPL10A,NTRK3,PRDX1,PDGFRB,PON2,PSAP,RPS3,SELENOW,SLC6A1,SPARC,STAT3,PRDX6,HDAC9,RACK1,PARK7,SLC7A11,NUPR1,EHMT1,PPP1R1B,ADCY8,CLU,HSP90AA1,ID3,MEF2C,SLC1A3,HSPA1A,HSPA1B,HSPB1,MSRA,COX1,ND1,PRODH,SELENOP,AGT,ND2,DDIT4,PID1</t>
  </si>
  <si>
    <t>GO:0042391</t>
  </si>
  <si>
    <t>regulation of membrane potential</t>
  </si>
  <si>
    <t>38/443</t>
  </si>
  <si>
    <t>287,783,1756,1811,2259,2555,2560,2697,2776,2890,2894,2895,2904,2911,2915,3725,3747,3751,3766,3778,3781,4208,4544,4897,4916,5764,6717,7314,8671,9378,9630,10399,11315,23373,29119,54532,55022,400916,183,348,567,818,1622,1740,2824,2891,5159,5243,5608,6529,6857,7009,7114,7220,10768,30820,56479,57554,80333,154215,388336,729993,444,3709,23114,26047,6506,10580,6444,10659,9732</t>
  </si>
  <si>
    <t>ANK2,CACNB2,DMD,SLC26A3,FGF14,GABRA2,GABRB1,GJA1,GNAQ,GRIA1,GRID1,GRID2,GRIN2B,GRM1,GRM5,JUN,KCNC2,KCND2,KCNJ10,KCNMA1,KCNN2,MEF2C,MTNR1B,NRCAM,NTRK3,PTN,SRI,UBB,SLC4A4,NRXN1,GNA14,RACK1,PARK7,CRTC1,CTNNA3,USP53,PID1,CHCHD10,AGT,APOE,B2M,CAMK2G,DBI,DLG2,GPM6B,GRIA2,PDGFRB,ABCB1,MAP2K6,SLC6A1,SYT1,TMBIM6,TMSB4X,TRPC1,AHCYL1,KCNIP1,KCNQ5,LRRC7,KCNIP4,NKAIN2,SHISA6,SHISA9,ASPH,ITPR2,NFASC,CNTNAP2,SLC1A2,SORBS1,SGCD,CELF2,DOCK4</t>
  </si>
  <si>
    <t>R-HSA-9006934</t>
  </si>
  <si>
    <t>Signaling by Receptor Tyrosine Kinases</t>
  </si>
  <si>
    <t>40/506</t>
  </si>
  <si>
    <t>348,2060,2066,2247,2261,2353,2560,2670,2904,3315,3320,3399,3400,3709,3908,4208,4916,5159,5578,5795,6196,6233,6285,6654,6678,6696,6774,7314,7316,8829,10006,10451,10718,10768,23118,23768,26018,26999,51741,161742,183,238,284,324,780,1123,2202,4504,4921,5286,5793,8997,10461,10580,23189,23213,23236,23516,26037,51196,54541,55022,56899,65009</t>
  </si>
  <si>
    <t>APOE,EPS15,ERBB4,FGF2,FGFR3,FOS,GABRB1,GFAP,GRIN2B,HSPB1,HSP90AA1,ID3,ID4,ITPR2,LAMA2,MEF2C,NTRK3,PDGFRB,PRKCA,PTPRJ,RPS6KA2,RPS27A,S100B,SOS1,SPARC,SPP1,STAT3,UBB,UBC,NRP1,ABI1,VAV3,NRG3,AHCYL1,TAB2,FLRT2,LRIG1,CYFIP2,WWOX,SPRED1,AGT,ALK,ANGPT1,APC,DDR1,CHN1,EFEMP1,MT3,DDR2,PIK3C2A,PTPRG,KALRN,MERTK,SORBS1,KANK1,SULF1,PLCB1,SLC39A14,SIPA1L1,PLCE1,DDIT4,PID1,ANKS1B,NDRG4</t>
  </si>
  <si>
    <t>GO:0042274</t>
  </si>
  <si>
    <t>ribosomal small subunit biogenesis</t>
  </si>
  <si>
    <t>10/75</t>
  </si>
  <si>
    <t>3921,6193,6194,6201,6202,6208,6209,6217,6223,6229</t>
  </si>
  <si>
    <t>RPSA,RPS5,RPS6,RPS7,RPS8,RPS14,RPS15,RPS16,RPS19,RPS24</t>
  </si>
  <si>
    <t>GO:0007420</t>
  </si>
  <si>
    <t>brain development</t>
  </si>
  <si>
    <t>49/761</t>
  </si>
  <si>
    <t>238,567,1471,1600,2018,2066,2181,2737,2895,2904,3400,3747,4155,4212,4504,4512,4538,4854,4983,5592,5660,5764,5793,6092,6414,6506,6538,6654,6857,7314,7976,8829,9201,9355,9760,10395,10718,11240,23236,23284,23657,26047,54407,54541,57447,63827,65009,80031,84623</t>
  </si>
  <si>
    <t>ALK,B2M,CST3,DAB1,EMX2,ERBB4,ACSL3,GLI3,GRID2,GRIN2B,ID4,KCNC2,MBP,MEIS2,MT3,COX1,ND4,NOTCH3,OPHN1,PRKG1,PSAP,PTN,PTPRG,ROBO2,SELENOP,SLC1A2,SLC6A11,SOS1,SYT1,UBB,FZD3,NRP1,DCLK1,LHX2,TOX,DLC1,NRG3,PADI2,PLCB1,ADGRL3,SLC7A11,CNTNAP2,SLC38A2,DDIT4,NDRG2,BCAN,NDRG4,SEMA6D,KIRREL3</t>
  </si>
  <si>
    <t>R-HSA-9613829</t>
  </si>
  <si>
    <t>Chaperone Mediated Autophagy</t>
  </si>
  <si>
    <t>10/22</t>
  </si>
  <si>
    <t>1915,2670,3043,3320,3920,6233,7314,7316,7431,11315,1191</t>
  </si>
  <si>
    <t>EEF1A1,GFAP,HBB,HSP90AA1,LAMP2,RPS27A,UBB,UBC,VIM,PARK7,CLU</t>
  </si>
  <si>
    <t>GO:0010942</t>
  </si>
  <si>
    <t>positive regulation of cell death</t>
  </si>
  <si>
    <t>47/749</t>
  </si>
  <si>
    <t>183,324,658,1191,2353,2597,2904,2934,3039,3043,3329,3399,3725,3778,4208,4217,4504,4916,5159,5608,5625,5764,6135,6188,6194,6196,6201,6233,6285,6654,7314,7316,8997,10395,10399,10451,10912,11315,23365,26471,50649,51741,54541,57118,81618,121512,400916</t>
  </si>
  <si>
    <t>AGT,APC,BMPR1B,CLU,FOS,GAPDH,GRIN2B,GSN,HBA1,HBB,HSPD1,ID3,JUN,KCNMA1,MEF2C,MAP3K5,MT3,NTRK3,PDGFRB,MAP2K6,PRODH,PTN,RPL11,RPS3,RPS6,RPS6KA2,RPS7,RPS27A,S100B,SOS1,UBB,UBC,KALRN,DLC1,RACK1,VAV3,GADD45G,PARK7,ARHGEF12,NUPR1,ARHGEF4,WWOX,DDIT4,CAMK1D,ITM2C,FGD4,CHCHD10</t>
  </si>
  <si>
    <t>GO:0051345</t>
  </si>
  <si>
    <t>positive regulation of hydrolase activity</t>
  </si>
  <si>
    <t>48/783</t>
  </si>
  <si>
    <t>183,444,577,1123,2247,2261,2776,2904,2934,3303,3329,3725,4155,4208,4217,4916,4983,5159,5364,5660,6188,6654,6774,7114,8502,8601,8829,8997,9732,9863,10395,10399,10411,10451,11345,23236,23365,26037,26999,50807,55616,57186,57584,80243,83478,92154,93627,134957,348,2915,4504,6176,10006,10718,11315,26471,51704,54757,5592,121512,10808</t>
  </si>
  <si>
    <t>AGT,ASPH,ADGRB3,CHN1,FGF2,FGFR3,GNAQ,GRIN2B,GSN,HSPA1A,HSPD1,JUN,MBP,MEF2C,MAP3K5,NTRK3,OPHN1,PDGFRB,PLXNB1,PSAP,RPS3,SOS1,STAT3,TMSB4X,PKP4,RGS20,NRP1,KALRN,DOCK4,MAGI2,DLC1,RACK1,RAPGEF3,VAV3,GABARAPL2,PLCB1,ARHGEF12,SIPA1L1,CYFIP2,ASAP1,ASAP3,RALGAPA2,ARHGAP21,PREX2,ARHGAP24,MTSS2,TBCK,STXBP5,APOE,GRM5,MT3,RPLP1,ABI1,NRG3,PARK7,NUPR1,GPRC5B,FAM20A,PRKG1,FGD4,HSPH1</t>
  </si>
  <si>
    <t>KEGG Pathway</t>
  </si>
  <si>
    <t>ko04724</t>
  </si>
  <si>
    <t>Glutamatergic synapse</t>
  </si>
  <si>
    <t>18/114</t>
  </si>
  <si>
    <t>114,157,2752,2776,2890,2891,2904,2911,2913,2915,3709,5578,6506,6507,7220,23236,54407,81539,818,6196,10411,2697,5159,5592,6654,7280,7846,347733,783,2181,3747,4082,9630,10768,2555,2560,4535,4536,4538,4539,4697,4713,2353,3303,3304,3320,3725,9568,6934,7976,5608,183,3778,10267,10335,23365,1191,4208,57118,1811,8671,3766,324,4854,6194,6696,11345,22808,1471,1607,4828,8997,3781,27445,8622,56479,84152,5521,3315,7276,4217</t>
  </si>
  <si>
    <t>ADCY8,GRK3,GLUL,GNAQ,GRIA1,GRIA2,GRIN2B,GRM1,GRM3,GRM5,ITPR2,PRKCA,SLC1A2,SLC1A3,TRPC1,PLCB1,SLC38A2,SLC38A1,CAMK2G,RPS6KA2,RAPGEF3,GJA1,PDGFRB,PRKG1,SOS1,TUBB2A,TUBA1A,TUBB2B,CACNB2,ACSL3,KCNC2,MARCKS,GNA14,AHCYL1,GABRA2,GABRB1,ND1,ND2,ND4,ND4L,NDUFA4,NDUFB7,FOS,HSPA1A,HSPA1B,HSP90AA1,JUN,GABBR2,TCF7L2,FZD3,MAP2K6,AGT,KCNMA1,RAMP1,IRAG1,ARHGEF12,CLU,MEF2C,CAMK1D,SLC26A3,SLC4A4,KCNJ10,APC,NOTCH3,RPS6,SPP1,GABARAPL2,MRAS,CST3,DGKB,NMB,KALRN,KCNN2,PCLO,PDE8B,KCNQ5,PPP1R1B,PPP2R2B,HSPB1,TTR,MAP3K5</t>
  </si>
  <si>
    <t>GO:0030424</t>
  </si>
  <si>
    <t>axon</t>
  </si>
  <si>
    <t>142/651</t>
  </si>
  <si>
    <t>60,214,274,322,351,476,478,547,627,682,747,801,808,885,1258,1268,1392,1525,1630,1740,1996,2047,2059,2185,2258,2566,2596,2664,2752,2805,2902,2913,3084,3312,3320,3326,3356,3776,3786,3831,3897,4130,4131,4133,4155,4642,4685,4741,4747,4781,4897,4900,5058,5064,5101,5414,5582,5621,5800,5864,5923,6091,6092,6323,6324,6335,6616,6620,6623,6812,6853,6855,6857,6863,7070,7074,7077,7224,7345,7531,7881,7976,8514,8655,8851,9053,9456,9479,9498,9513,9638,9810,10371,10409,10439,10815,11075,11127,11141,22848,22859,22876,22906,22983,23025,23057,23114,23136,23154,23162,23208,23265,23284,23394,23413,23767,25945,26047,27020,50632,51062,51199,55714,57154,57451,57556,57616,57731,66000,80725,84623,84628,84687,89796,127829,128434,130074,136319,152330,282991,284697,100505385</t>
  </si>
  <si>
    <t>ACTB,ALCAM,BIN1,APBB1,APP,ATP1A1,ATP1A3,KIF1A,BDNF,BSG,DAGLA,CALM1,CALM3,CCK,CNGB1,CNR1,CRH,CXADR,DCC,DLG2,ELAVL4,EPHB1,EPS8,PTK2B,FGF13,GABRG2,GAP43,GDI1,GLUL,GOT1,GRIN1,GRM3,NRG1,HSPA8,HSP90AA1,HSP90AB1,HTR2A,KCNK2,KCNQ3,KLC1,L1CAM,MAP1A,MAP1B,MAP2,MBP,MYO1D,NCAM2,NEFM,NEFL,NFIB,NRCAM,NRGN,PAK1,PALM,PCDH9,SEPTIN4,PRKCG,PRNP,PTPRO,RAB3A,RASGRF1,ROBO1,ROBO2,SCN1A,SCN1B,SCN9A,SNAP25,SNCB,SNCG,STXBP1,SYN1,SYP,SYT1,TAC1,THY1,TIAM1,TIMP2,TRPC5,UCHL1,YWHAE,KCNAB1,FZD3,KCNAB2,DYNLL1,CDK5R1,MAP7,HOMER1,MAPK8IP1,SLC4A8,FXR2,FEZ1,RNF40,SEMA3A,BASP1,OLFM1,CPLX1,STMN2,KIF3A,IL1RAPL1,AAK1,ADGRL1,INPP5F,TRAK1,MAST1,UNC13A,NMNAT2,NFASC,EPB41L3,NCDN,MAPK8IP3,SYT11,EXOC7,ADGRL3,ADNP,NCS1,FLRT3,NECTIN3,CNTNAP2,NPTN,CALY,ATL1,NIN,TENM3,SMURF1,TENM2,SEMA6A,TSHZ3,SPTBN4,TMEM108,SRCIN1,KIRREL3,NTNG2,PPP1R9B,NAV1,ARL8A,VSTM2L,FAM168B,MTPN,CNTN4,BLOC1S2,BTBD8,IQCJ-SCHIP1</t>
  </si>
  <si>
    <t>GO:0030425</t>
  </si>
  <si>
    <t>dendrite</t>
  </si>
  <si>
    <t>136/639</t>
  </si>
  <si>
    <t>40,88,108,214,274,322,348,351,490,491,547,627,664,747,815,885,1131,1191,1620,1996,2011,2047,2185,2186,2258,2554,2557,2558,2566,2567,2596,2775,2782,2785,2893,2902,2903,2911,2913,3312,3320,3326,3337,3356,3360,3751,3775,3836,3897,3908,3916,4130,4131,4133,4535,4642,4734,4900,4905,4926,5058,5064,5100,5142,5414,5518,5530,5577,5582,5621,5728,5800,6002,6853,7070,7074,7224,7881,7976,8725,8851,8936,9312,9456,9479,9498,9513,9638,9863,9900,10142,10243,10368,10371,10458,10815,10858,10891,11141,11346,22871,22876,22895,22906,22983,23114,23154,23162,23208,23394,23413,23426,23710,23762,25945,26047,26232,27020,28976,30820,51199,51617,55450,57451,66000,66004,79971,80725,80758,80762,84502,84623,84687,124925,339479,729993,478,1392,1525,1600,1740,2026,2664,2690,2752,3776,4155,5136,5137,5274,6324,6515,6620,6623,6750,6863,7077,7314,7345,9378,9590,10439,10694,10857,11075,22866,57154,57468,57731,116443,135138,146713,203068,284697</t>
  </si>
  <si>
    <t>ASIC2,ACTN2,ADCY2,ALCAM,BIN1,APBB1,APOE,APP,ATP2B1,ATP2B2,KIF1A,BDNF,BNIP3,DAGLA,CAMK2A,CCK,CHRM3,CLU,BRINP1,ELAVL4,MARK2,EPHB1,PTK2B,BPTF,FGF13,GABRA1,GABRA4,GABRA5,GABRG2,GABRG3,GAP43,GNAO1,GNB1,GNG3,GRIA4,GRIN1,GRIN2A,GRM1,GRM3,HSPA8,HSP90AA1,HSP90AB1,DNAJB1,HTR2A,HTR4,KCND2,KCNK1,KPNA1,L1CAM,LAMA2,LAMP1,MAP1A,MAP1B,MAP2,ND1,MYO1D,NEDD4,NRGN,NSF,NUMA1,PAK1,PALM,PCDH8,PDE4B,SEPTIN4,PPP2R1A,PPP3CA,PRKAR2B,PRKCG,PRNP,PTEN,PTPRO,RGS12,SYN1,THY1,TIAM1,TRPC5,KCNAB1,FZD3,URI1,CDK5R1,WASF1,KCNB2,HOMER1,MAPK8IP1,SLC4A8,FXR2,FEZ1,MAGI2,SV2A,AKAP9,GPHN,CACNG3,SEMA3A,BAIAP2,CPLX1,CYP46A1,PPARGC1A,IL1RAPL1,SYNPO,NLGN1,INPP5F,RPH3A,TRAK1,MAST1,NFASC,NCDN,MAPK8IP3,SYT11,ADNP,NCS1,GRIP1,GABARAPL1,OSBP2,NECTIN3,CNTNAP2,FBXO2,NPTN,ACAD9,KCNIP1,NIN,NSG2,CAMK2N1,TENM2,TMEM108,LYNX1,WLS,SRCIN1,PRR7,NDFIP1,JPH4,KIRREL3,PPP1R9B,SEZ6,BRINP3,SHISA9,ATP1A3,CRH,CXADR,DAB1,DLG2,ENO2,GDI1,GHR,GLUL,KCNK2,MBP,PDE1A,PDE1C,SERPINI1,SCN1B,SLC2A3,SNCB,SNCG,SST,TAC1,TIMP2,UBB,UCHL1,NRXN1,AKAP12,OLFM1,CCT8,PGRMC1,STMN2,CNKSR2,SMURF1,SLC12A5,SPTBN4,GRIN3A,PACRG,RBFOX3,TUBB,BTBD8</t>
  </si>
  <si>
    <t>133/632</t>
  </si>
  <si>
    <t>40,60,88,107,322,351,375,476,490,491,547,664,747,814,815,832,1131,1211,1212,1600,1630,1740,1756,2039,2059,2066,2185,2554,2557,2558,2566,2567,2596,2785,2893,2897,2898,2902,2903,2911,2913,2915,3312,3337,3356,3751,3836,3908,4131,4204,4536,4734,4747,4900,4905,5064,5100,5142,5530,5577,5582,5621,5728,5800,6128,6188,6223,6230,6616,6812,6853,7074,8851,8936,9045,9093,9118,9201,9456,9513,9863,9867,9890,10142,10243,10368,10458,10815,10858,11076,11141,11346,22859,22866,22871,22895,22986,23017,23154,23208,23236,23413,23426,23767,25945,26232,27020,50632,51201,55450,55914,57142,57451,57528,57534,57689,66000,79870,80059,80725,80758,80863,81831,84687,84966,116443,124925,140735,145581,386617,401190,440073,729993,478,5789,6857,7534,9498,87,348,1009,1268,1996,2047,3084,4884,4885,7143,7531,8404,9211,9722,9900,10082,10109,10718,23284,26280,63908,79012,84628,93664,3775,5138,6855,9378,9892,22999,23025,53942,85445</t>
  </si>
  <si>
    <t>ASIC2,ACTB,ACTN2,ADCY1,APBB1,APP,ARF1,ATP1A1,ATP2B1,ATP2B2,KIF1A,BNIP3,DAGLA,CAMK4,CAMK2A,CAPZB,CHRM3,CLTA,CLTB,DAB1,DCC,DLG2,DMD,DMTN,EPS8,ERBB4,PTK2B,GABRA1,GABRA4,GABRA5,GABRG2,GABRG3,GAP43,GNG3,GRIA4,GRIK1,GRIK2,GRIN1,GRIN2A,GRM1,GRM3,GRM5,HSPA8,DNAJB1,HTR2A,KCND2,KPNA1,LAMA2,MAP1B,MECP2,ND2,NEDD4,NEFL,NRGN,NSF,PALM,PCDH8,PDE4B,PPP3CA,PRKAR2B,PRKCG,PRNP,PTEN,PTPRO,RPL6,RPS3,RPS19,RPS25,SNAP25,STXBP1,SYN1,TIAM1,CDK5R1,WASF1,RPL14,DNAJA3,INA,DCLK1,HOMER1,FXR2,MAGI2,PJA2,PLPPR4,AKAP9,GPHN,CACNG3,BAIAP2,CPLX1,CYP46A1,TPPP,IL1RAPL1,SYNPO,ADGRL1,CNKSR2,NLGN1,RPH3A,SORCS3,FAIM2,NCDN,SYT11,PLCB1,NCS1,GRIP1,FLRT3,NECTIN3,FBXO2,NPTN,CALY,ZDHHC2,CAMK2N1,ERBIN,RTN4,TENM2,KCTD16,MIB1,LRRC4C,TMEM108,BAALC,LRRTM4,SRCIN1,PRR7,PRRT1,NETO2,PPP1R9B,IGSF21,GRIN3A,SEZ6,DYNLL2,LRFN5,KCTD8,RGS7BP,IQSEC3,SHISA9,ATP1A3,PTPRD,SYT1,YWHAZ,SLC4A8,ACTN1,APOE,CDH11,CNR1,ELAVL4,EPHB1,NRG1,NPTX1,NPTX2,TNR,YWHAE,SPARCL1,LGI1,NOS1AP,SV2A,GPC6,ARPC2,NRG3,ADGRL3,IL1RAPL2,NAPB,CAMKV,NTNG2,CADPS2,KCNK1,PDE2A,SYP,NRXN1,SNAP91,RIMS1,UNC13A,CNTN5,CNTNAP4</t>
  </si>
  <si>
    <t>127/652</t>
  </si>
  <si>
    <t>60,107,214,322,348,351,547,596,598,627,682,816,885,1009,1072,1123,1600,1630,1996,2011,2047,2131,2258,2290,2335,2596,2664,2909,3320,3326,3897,3908,3925,4130,4131,4133,4205,4734,4747,4756,4781,4884,4897,5058,5168,5362,5530,5728,5789,5800,5864,6091,6092,6152,6277,6324,6585,6586,6696,6812,6857,7070,7074,7143,7224,7314,7345,7533,7976,8609,8851,8936,8997,9201,9211,9353,9369,9378,9638,9890,9962,10090,10371,10439,10458,10512,11141,22871,22906,22999,23025,23026,23105,23114,23136,23327,23394,23426,23543,23767,25830,26047,26073,27020,51062,51177,51199,51299,51760,56965,57142,57154,57498,57556,57689,57731,65059,66000,80025,80725,84623,84628,91584,128434,152330,221692,285220,88,1465,9172,9948,11076,26011,64753,90102,51057,1268,4685,5354,22876,23162,87,2039,9270,10109,23671,238,567,832,950,1608,2059,2185,3956,5064,5205,5274,5621,5997,6616,7025,7419,9456,9513,9863,10602,10801,11075,23413,26051,26751,55704,55714,55845,57118,57451,65009,81618,124925,152559,170690,40,274,1620,5108,8864,23013,158038,1012,1525,1960,3084,3146,4088,5142,5478,5595,6223,6868,7114,7857,9732,10718,10928,23604,80024,90550,5991,9734,23236,55294</t>
  </si>
  <si>
    <t>ACTB,ADCY1,ALCAM,APBB1,APOE,APP,KIF1A,BCL2,BCL2L1,BDNF,BSG,CAMK2B,CCK,CDH11,CFL1,CHN1,DAB1,DCC,ELAVL4,MARK2,EPHB1,EXT1,FGF13,FOXG1,FN1,GAP43,GDI1,ARHGAP35,HSP90AA1,HSP90AB1,L1CAM,LAMA2,STMN1,MAP1A,MAP1B,MAP2,MEF2A,NEDD4,NEFL,NEO1,NFIB,NPTX1,NRCAM,PAK1,ENPP2,PLXNA2,PPP3CA,PTEN,PTPRD,PTPRO,RAB3A,ROBO1,ROBO2,RPL24,S100A6,SCN1B,SLIT1,SLIT3,SPP1,STXBP1,SYT1,THY1,TIAM1,TNR,TRPC5,UBB,UCHL1,YWHAH,FZD3,KLF7,CDK5R1,WASF1,KALRN,DCLK1,LGI1,SLIT2,NRXN3,NRXN1,FEZ1,PLPPR4,SLC23A2,UST,SEMA3A,OLFM1,BAIAP2,SEMA3C,IL1RAPL1,NLGN1,TRAK1,RIMS1,UNC13A,MYO16,FSTL4,NFASC,EPB41L3,NEDD4L,ADNP,GRIP1,RBFOX2,FLRT3,SULT4A1,CNTNAP2,POLDIP2,NPTN,ATL1,PLEKHO1,NIN,NRN1,SYT17,PARP6,RTN4,SMURF1,KIDINS220,SEMA6A,LRRC4C,SPTBN4,RAPH1,TMEM108,PANK2,SRCIN1,KIRREL3,NTNG2,PLXNA4,VSTM2L,CNTN4,PHACTR1,EPHA6,ACTN2,CSRP1,MYOM2,WDR1,TPPP,TENM4,CCDC136,PHLDB2,WDPCP,CNR1,NCAM2,PLP1,INPP5F,MAPK8IP3,ACTN1,DMTN,ITGB1BP1,ARPC2,TMEFF2,ALK,B2M,CAPZB,SCARB2,DGKG,EPS8,PTK2B,LGALS1,PALM,ATP8B1,SERPINI1,PRNP,RGS2,SNAP25,NR2F1,VDAC3,HOMER1,FXR2,MAGI2,CDC42EP3,SEPTIN9,STMN2,NCS1,PPP1R16B,SH3YL1,CCDC88A,TENM3,BRK1,CAMK1D,TENM2,NDRG4,ITM2C,SEZ6,PAQR3,ADAMTS16,ASIC2,BIN1,BRINP1,PCM1,PER2,SPEN,LINGO2,CDH13,CXADR,EGR3,NRG1,HMGB1,SMAD3,PDE4B,PPIA,MAPK3,RPS19,ADAM17,TMSB4X,SCG2,DOCK4,NRG3,RALBP1,DAPK2,SLC8B1,MCU,RFX3,HDAC9,PLCB1,FBXW7</t>
  </si>
  <si>
    <t>136/752</t>
  </si>
  <si>
    <t>40,107,348,351,375,488,627,747,783,801,808,815,816,1009,1131,1268,1392,1630,1740,1960,1996,2047,2131,2185,2259,2554,2557,2558,2566,2567,2752,2782,2897,2898,2902,2903,2911,2913,2915,2918,3084,3356,3360,3751,3786,3836,3908,4061,4062,4130,4131,4155,4204,4884,4885,4900,5100,5354,5530,5577,5582,5621,5728,5789,5864,5923,5999,6196,6616,6620,6623,6750,6812,6853,6855,6857,6863,7143,7425,7532,7533,8851,8878,9145,9211,9378,9379,9456,9498,9581,9590,9899,9900,10142,10368,10458,10718,10815,10858,11141,11188,22871,22895,22986,22999,23025,23154,23208,23236,23394,23413,25769,25953,27020,51201,56853,57030,57084,57338,57468,57616,57689,63908,66000,66004,80758,80863,84502,84628,84687,85445,93664,116443,124925,152330,729993,567,814,885,894,1620,1827,2258,3725,3776,8704,9369,9867,10550,26047,54112,64478,65009,338811,238,596,1600,1958,2059,2775,5108,6335,7345,9611,22876,28996,51286,55074,57731,84623,221935,222236,7991,151556</t>
  </si>
  <si>
    <t>ASIC2,ADCY1,APOE,APP,ARF1,ATP2A2,BDNF,DAGLA,CACNB2,CALM1,CALM3,CAMK2A,CAMK2B,CDH11,CHRM3,CNR1,CRH,DCC,DLG2,EGR3,ELAVL4,EPHB1,EXT1,PTK2B,FGF14,GABRA1,GABRA4,GABRA5,GABRG2,GABRG3,GLUL,GNB1,GRIK1,GRIK2,GRIN1,GRIN2A,GRM1,GRM3,GRM5,GRM8,NRG1,HTR2A,HTR4,KCND2,KCNQ3,KPNA1,LAMA2,LY6E,LY6H,MAP1A,MAP1B,MBP,MECP2,NPTX1,NPTX2,NRGN,PCDH8,PLP1,PPP3CA,PRKAR2B,PRKCG,PRNP,PTEN,PTPRD,RAB3A,RASGRF1,RGS4,RPS6KA2,SNAP25,SNCB,SNCG,SST,STXBP1,SYN1,SYP,SYT1,TAC1,TNR,VGF,YWHAG,YWHAH,CDK5R1,SQSTM1,SYNGR1,LGI1,NRXN1,NRXN2,HOMER1,SLC4A8,PREPL,AKAP12,SV2B,SV2A,AKAP9,CACNG3,BAIAP2,NRG3,CPLX1,CYP46A1,IL1RAPL1,NISCH,NLGN1,RPH3A,SORCS3,RIMS1,UNC13A,NCDN,SYT11,PLCB1,ADNP,NCS1,SLC24A2,PNKD,NPTN,ZDHHC2,CELF4,SLC17A7,SLC17A6,JPH3,SLC12A5,TSHZ3,LRRC4C,NAPB,TMEM108,LYNX1,PRR7,PRRT1,JPH4,NTNG2,PPP1R9B,CNTNAP4,CADPS2,GRIN3A,SEZ6,CNTN4,SHISA9,B2M,CAMK4,CCK,CCND2,BRINP1,RCAN1,FGF13,JUN,KCNK2,B4GALT2,NRXN3,PJA2,ARL6IP5,CNTNAP2,GPR88,CSMD1,NDRG4,TAFA2,ALK,BCL2,DAB1,EGR1,EPS8,GNAO1,PCM1,SCN9A,UCHL1,NCOR1,INPP5F,HIPK2,CEND1,OXR1,SPTBN4,KIRREL3,SDK1,NAPEPLD,TUSC3,GPR155</t>
  </si>
  <si>
    <t>123/753</t>
  </si>
  <si>
    <t>16,60,107,205,238,333,351,490,522,547,567,596,664,801,808,1392,1453,1454,1600,1996,2066,2131,2145,2181,2186,2258,2290,2558,2775,2902,2903,2909,3084,3337,3925,4129,4155,4204,4331,4512,4538,4642,4722,4747,4781,4900,5058,5101,5108,5354,5362,5530,5592,5728,5997,5999,6091,6092,6095,6434,6585,6586,6857,6872,7143,7314,7486,7531,7533,7881,7976,8655,8704,8851,8854,9118,9143,9201,9353,9638,10371,10409,10458,10718,10818,10891,22931,22983,23017,23026,23133,23236,23284,23314,23543,25777,26038,26047,26468,27089,51199,51286,55773,57030,57142,57688,65009,66000,79048,79648,79971,80055,83696,84623,84678,84687,89927,91584,124925,136319,146057,152330,221692,5595,23767,29123</t>
  </si>
  <si>
    <t>AARS1,ACTB,ADCY1,AK4,ALK,APLP1,APP,ATP2B1,ATP5PF,KIF1A,B2M,BCL2,BNIP3,CALM1,CALM3,CRH,CSNK1D,CSNK1E,DAB1,ELAVL4,ERBB4,EXT1,EZH1,ACSL3,BPTF,FGF13,FOXG1,GABRA5,GNAO1,GRIN1,GRIN2A,ARHGAP35,NRG1,DNAJB1,STMN1,MAOB,MBP,MECP2,MNAT1,COX1,ND4,MYO1D,NDUFS3,NEFL,NFIB,NRGN,PAK1,PCDH9,PCM1,PLP1,PLXNA2,PPP3CA,PRKG1,PTEN,RGS2,RGS4,ROBO1,ROBO2,RORA,TRA2B,SLIT1,SLIT3,SYT1,TAF1,TNR,UBB,WRN,YWHAE,YWHAH,KCNAB1,FZD3,DYNLL1,B4GALT2,CDK5R1,ALDH1A2,INA,SYNGR3,DCLK1,SLIT2,FEZ1,SEMA3A,BASP1,BAIAP2,NRG3,FRS2,PPARGC1A,RAB18,MAST1,FAIM2,MYO16,PHF8,PLCB1,ADGRL3,SATB2,RBFOX2,SUN2,CHD5,CNTNAP2,LHX6,UQCRQ,NIN,CEND1,TBC1D23,SLC17A7,RTN4,ZSWIM6,NDRG4,TMEM108,SECISBP2,MCPH1,WLS,PGAP1,TRAPPC9,KIRREL3,KDM2B,PPP1R9B,BMERB1,PLXNA4,SEZ6,MTPN,TTBK2,CNTN4,PHACTR1,MAPK3,FLRT3,ANKRD11</t>
  </si>
  <si>
    <t>GO:0034330</t>
  </si>
  <si>
    <t>cell junction organization</t>
  </si>
  <si>
    <t>113/696</t>
  </si>
  <si>
    <t>40,60,87,88,348,351,375,547,596,627,783,816,1005,1009,1010,1016,1072,1525,2039,2047,2066,2131,2185,2258,2335,2554,2566,2596,2824,2915,3084,3312,3897,4088,4131,4204,4734,4747,4774,4897,5064,5100,5578,5621,5728,5789,5800,5864,6092,6585,6620,6623,6853,7070,7074,7082,7143,7534,7846,8404,8851,8936,9093,9118,9270,9378,9379,9456,9722,9806,9948,10082,10243,10458,11079,11141,11346,22859,22866,22871,23025,23114,23136,23284,23394,23767,26047,26073,26280,27020,28316,51057,51201,53942,57689,66000,79012,80059,80139,80725,80863,83660,84623,84628,84966,90102,124925,143098,144100,145581,158038,203068,221935,57030,57084</t>
  </si>
  <si>
    <t>ASIC2,ACTB,ACTN1,ACTN2,APOE,APP,ARF1,KIF1A,BCL2,BDNF,CACNB2,CAMK2B,CDH7,CDH11,CDH12,CDH18,CFL1,CXADR,DMTN,EPHB1,ERBB4,EXT1,PTK2B,FGF13,FN1,GABRA1,GABRG2,GAP43,GPM6B,GRM5,NRG1,HSPA8,L1CAM,SMAD3,MAP1B,MECP2,NEDD4,NEFL,NFIA,NRCAM,PALM,PCDH8,PRKCA,PRNP,PTEN,PTPRD,PTPRO,RAB3A,ROBO2,SLIT1,SNCB,SNCG,SYN1,THY1,TIAM1,TJP1,TNR,YWHAZ,TUBA1A,SPARCL1,CDK5R1,WASF1,DNAJA3,INA,ITGB1BP1,NRXN1,NRXN2,HOMER1,NOS1AP,SPOCK2,WDR1,GPC6,GPHN,BAIAP2,RER1,IL1RAPL1,SYNPO,ADGRL1,CNKSR2,NLGN1,UNC13A,NFASC,EPB41L3,ADGRL3,ADNP,FLRT3,CNTNAP2,POLDIP2,IL1RAPL2,NPTN,CDH20,WDPCP,ZDHHC2,CNTN5,LRRC4C,TMEM108,CAMKV,LRRTM4,ZNF703,SRCIN1,PRRT1,TLN2,KIRREL3,NTNG2,IGSF21,PHLDB2,SEZ6,MPP7,PLEKHA7,LRFN5,LINGO2,TUBB,SDK1,SLC17A7,SLC17A6</t>
  </si>
  <si>
    <t>GO:0098793</t>
  </si>
  <si>
    <t>presynapse</t>
  </si>
  <si>
    <t>94/503</t>
  </si>
  <si>
    <t>60,274,322,351,490,491,547,598,627,783,801,808,885,1183,1211,1212,1258,1268,2066,2558,2752,2805,2898,2902,2903,2913,3312,3356,3382,3776,3916,4747,5100,5138,5142,5414,5582,5621,5789,5864,6616,6620,6623,6812,6843,6853,6855,6857,7532,7976,8851,9143,9145,9378,9379,9498,9513,9810,9892,9899,9900,10458,10567,10815,10858,22848,22859,22871,22895,22999,23025,23208,23268,23413,23767,25957,27020,51560,53942,55964,57030,57084,57528,80725,80863,84623,84628,84966,85445,93664,132204,284697,386617,401190,5870,51760,567,966,1213,1363,3105,4884,4900,5122,6645,7425,10484,29106,55704,57221,83988,200734</t>
  </si>
  <si>
    <t>ACTB,BIN1,APBB1,APP,ATP2B1,ATP2B2,KIF1A,BCL2L1,BDNF,CACNB2,CALM1,CALM3,CCK,CLCN4,CLTA,CLTB,CNGB1,CNR1,ERBB4,GABRA5,GLUL,GOT1,GRIK2,GRIN1,GRIN2A,GRM3,HSPA8,HTR2A,ICA1,KCNK2,LAMP1,NEFL,PCDH8,PDE2A,PDE4B,SEPTIN4,PRKCG,PRNP,PTPRD,RAB3A,SNAP25,SNCB,SNCG,STXBP1,VAMP1,SYN1,SYP,SYT1,YWHAG,FZD3,CDK5R1,SYNGR3,SYNGR1,NRXN1,NRXN2,SLC4A8,FXR2,RNF40,SNAP91,SV2B,SV2A,BAIAP2,RABAC1,CPLX1,CYP46A1,AAK1,ADGRL1,NLGN1,RPH3A,RIMS1,UNC13A,SYT11,DNMBP,NCS1,FLRT3,PNISR,NPTN,RAB6B,CNTN5,SEPTIN3,SLC17A7,SLC17A6,KCTD16,SRCIN1,PRRT1,KIRREL3,NTNG2,IGSF21,CNTNAP4,CADPS2,SYNPR,BTBD8,KCTD8,RGS7BP,RAB6A,SYT17,B2M,CD59,CLTC,CPE,HLA-A,NPTX1,NRGN,PCSK1,SNTB2,VGF,SEC23A,SCG3,CCDC88A,ARFGEF3,NCALD,SPRED2</t>
  </si>
  <si>
    <t>80/434</t>
  </si>
  <si>
    <t>40,88,142,274,351,476,478,481,488,596,598,664,783,801,808,817,885,1258,1268,1525,1756,2185,2258,2259,2554,2557,2558,2566,2567,2805,2897,2898,2902,2903,2911,2915,3725,3751,3775,3776,3786,4204,4734,5530,5728,5999,6262,6323,6324,6335,6863,7224,7314,7531,7533,8514,9378,9498,9722,9948,10142,10458,10550,10962,22871,22999,23171,23327,29119,54112,55800,56853,66000,80024,80025,90134,93974,116443,124925,401190,291,375,490,491,498,506,516,522,526,529,533,1183,1327,1346,1804,2631,3356,3763,4512,4513,4514,4519,4538,4540,4697,5142,5354,5621,6534,6616,7070,7114,7384,7388,7881,7991,9296,9312,10368,23413,25769,25998,29796,30820,55532,57030,57181,57214,57338,57419,57468,57628,63892,65268,79815,80036,80333,81831,84502,84959,90550,117155,728215,2059,2893,4535,4536,4539,4694,4695,4706,4720,4722,4725,5205,23507,26047,26521,27089,440567,729993,9962,10955,23446,55334,204962,256987,7419,91,161,567,1005,1009,1010,1012,1016,1175,1211,1212,1213,2774,2775,2778,2782,2785,2788,3105,3146,3696,4756,5578,6444,6645,8737,10297,10657,28316,54212,130399,137868,143098</t>
  </si>
  <si>
    <t>ASIC2,ACTN2,PARP1,BIN1,APP,ATP1A1,ATP1A3,ATP1B1,ATP2A2,BCL2,BCL2L1,BNIP3,CACNB2,CALM1,CALM3,CAMK2D,CCK,CNGB1,CNR1,CXADR,DMD,PTK2B,FGF13,FGF14,GABRA1,GABRA4,GABRA5,GABRG2,GABRG3,GOT1,GRIK1,GRIK2,GRIN1,GRIN2A,GRM1,GRM5,JUN,KCND2,KCNK1,KCNK2,KCNQ3,MECP2,NEDD4,PPP3CA,PTEN,RGS4,RYR2,SCN1A,SCN1B,SCN9A,TAC1,TRPC5,UBB,YWHAE,YWHAH,KCNAB2,NRXN1,SLC4A8,NOS1AP,WDR1,AKAP9,BAIAP2,ARL6IP5,MLLT11,NLGN1,RIMS1,GPD1L,NEDD4L,CTNNA3,GPR88,SCN3B,CELF4,TMEM108,SLC8B1,PANK2,KCNH7,ATP5IF1,GRIN3A,SEZ6,RGS7BP,SLC25A4,ARF1,ATP2B1,ATP2B2,ATP5F1A,ATP5F1B,ATP5MC1,ATP5PF,ATP6V1B2,ATP6V1E1,ATP6V0B,CLCN4,COX4I1,COX7A1,DPP6,NIPSNAP2,HTR2A,KCNJ6,COX1,COX2,COX3,CYTB,ND4,ND5,NDUFA4,PDE4B,PLP1,PRNP,SLC6A7,SNAP25,THY1,TMSB4X,UQCRC1,UQCRH,KCNAB1,TUSC3,ATP6V1F,KCNB2,CACNG3,NCS1,SLC24A2,IBTK,UQCR10,KCNIP1,SLC30A10,SLC17A7,SLC39A10,CEMIP,JPH3,SLC24A3,SLC12A5,DPP10,THADA,WNK2,NIPAL2,TRPM3,KCNIP4,NETO2,JPH4,UBASH3B,MCU,CATSPER2,NALF1,EPS8,GRIA4,ND1,ND2,ND4L,NDUFA1,NDUFA2,NDUFAB1,NDUFS2,NDUFS3,NDUFS5,ATP8B1,LRRC8B,CNTNAP2,TIMM8B,UQCRQ,UQCRHL,SHISA9,SLC23A2,SERINC3,SLC44A1,SLC39A9,SLC44A5,SERINC5,VDAC3,ACVR1B,AP2A2,B2M,CDH7,CDH11,CDH12,CDH13,CDH18,AP2S1,CLTA,CLTB,CLTC,GNAL,GNAO1,GNAS,GNB1,GNG3,GNG7,HLA-A,HMGB1,ITGB8,NEO1,PRKCA,SGCD,SNTB2,RIPK1,APC2,KHDRBS1,CDH20,SNTG1,ACVR1C,SGCZ,MPP7</t>
  </si>
  <si>
    <t>GO:0043269</t>
  </si>
  <si>
    <t>regulation of ion transport</t>
  </si>
  <si>
    <t>99/695</t>
  </si>
  <si>
    <t>40,88,274,351,375,476,481,490,522,567,596,783,801,808,815,816,817,885,1131,1268,1392,1612,1756,1804,2185,2258,2259,2631,2775,2824,2902,2915,3356,3751,3763,3786,4129,4697,4734,5142,5205,5243,5354,5621,5728,5864,5923,5997,5999,6262,6323,6324,6335,6623,6812,6857,7009,7070,7114,7531,7533,7881,8514,8737,8864,9312,9456,9722,9900,9948,10142,10368,10550,10891,22871,23171,23208,23327,30820,51760,55532,55800,57214,57338,57628,57731,63892,65268,80024,80333,80863,81831,84502,84959,90134,117155,154215,196051,729993,60,673,4205,8682,10776,23596,25999,9143,80762</t>
  </si>
  <si>
    <t>ASIC2,ACTN2,BIN1,APP,ARF1,ATP1A1,ATP1B1,ATP2B1,ATP5PF,B2M,BCL2,CACNB2,CALM1,CALM3,CAMK2A,CAMK2B,CAMK2D,CCK,CHRM3,CNR1,CRH,DAPK1,DMD,DPP6,PTK2B,FGF13,FGF14,NIPSNAP2,GNAO1,GPM6B,GRIN1,GRM5,HTR2A,KCND2,KCNJ6,KCNQ3,MAOB,NDUFA4,NEDD4,PDE4B,ATP8B1,ABCB1,PLP1,PRNP,PTEN,RAB3A,RASGRF1,RGS2,RGS4,RYR2,SCN1A,SCN1B,SCN9A,SNCG,STXBP1,SYT1,TMBIM6,THY1,TMSB4X,YWHAE,YWHAH,KCNAB1,KCNAB2,RIPK1,PER2,KCNB2,HOMER1,NOS1AP,SV2A,WDR1,AKAP9,CACNG3,ARL6IP5,PPARGC1A,NLGN1,GPD1L,SYT11,NEDD4L,KCNIP1,SYT17,SLC30A10,SCN3B,CEMIP,JPH3,DPP10,SPTBN4,THADA,WNK2,SLC8B1,KCNIP4,PRRT1,NETO2,JPH4,UBASH3B,KCNH7,CATSPER2,NKAIN2,PLPP4,SHISA9,ACTB,BRAF,MEF2A,PEA15,ARPP19,OPN3,CLIP3,SYNGR3,NDFIP1</t>
  </si>
  <si>
    <t>GO:0019904</t>
  </si>
  <si>
    <t>protein domain specific binding</t>
  </si>
  <si>
    <t>99/703</t>
  </si>
  <si>
    <t>88,161,351,375,476,490,491,596,598,801,808,988,1213,1525,2037,2104,2181,2335,2690,2876,3190,3301,3312,3320,3326,3382,3725,3897,3916,4204,4217,4291,4642,4734,4747,4905,4926,5138,5577,5728,5870,6091,6434,6812,6855,6868,6934,7227,7405,7514,7532,7533,7534,7704,7846,7881,7976,8038,8737,8815,8878,9079,9143,9444,9467,9732,9802,9844,10040,10368,10409,10458,10656,10657,22861,22871,22906,23019,23114,23524,23705,23770,30011,50649,51701,55704,55824,57498,57591,80725,80762,83699,85021,133522,140885,143098,202559,203068,729993</t>
  </si>
  <si>
    <t>ACTN2,AP2A2,APP,ARF1,ATP1A1,ATP2B1,ATP2B2,BCL2,BCL2L1,CALM1,CALM3,CDC5L,CLTC,CXADR,EPB41L2,ESRRG,ACSL3,FN1,GHR,GPX1,HNRNPK,DNAJA1,HSPA8,HSP90AA1,HSP90AB1,ICA1,JUN,L1CAM,LAMP1,MECP2,MAP3K5,MLF1,MYO1D,NEDD4,NEFL,NSF,NUMA1,PDE2A,PRKAR2B,PTEN,RAB6A,ROBO1,TRA2B,STXBP1,SYP,ADAM17,TCF7L2,TRPS1,UVRAG,XPO1,YWHAG,YWHAH,YWHAZ,ZBTB16,TUBA1A,KCNAB1,FZD3,ADAM12,RIPK1,BANF1,SQSTM1,LDB2,SYNGR3,QKI,SH3BP5,DOCK4,DAZAP2,ELMO1,TOM1L1,CACNG3,BASP1,BAIAP2,KHDRBS3,KHDRBS1,NLRP1,NLGN1,TRAK1,CNOT1,NFASC,SRRM2,CADM1,FKBP8,SH3KBP1,ARHGEF4,NLK,CCDC88A,PAG1,KIDINS220,MRTFA,SRCIN1,NDFIP1,SH3BGRL2,REPS1,PPARGC1B,SIRPA,MPP7,KHDRBS2,TUBB,SHISA9</t>
  </si>
  <si>
    <t>85/544</t>
  </si>
  <si>
    <t>87,88,226,682,800,832,1005,1009,1010,1012,1016,1363,1453,1525,1654,1938,1983,2011,2335,3084,3146,3190,3312,3326,3337,3696,3895,3939,4185,4430,5052,5093,5315,5478,5578,5770,5789,5800,6128,6138,6152,6696,6709,6868,7070,7077,7082,7531,7534,8727,8851,8971,9045,9270,9369,9378,9379,10085,10458,10694,10801,11122,11188,22859,22871,22905,23367,25945,26011,27020,28316,29119,55082,55714,57142,57451,57689,79180,83660,84623,90102,128434,140885,143098,152330</t>
  </si>
  <si>
    <t>ACTN1,ACTN2,ALDOA,BSG,CALD1,CAPZB,CDH7,CDH11,CDH12,CDH13,CDH18,CPE,CSNK1D,CXADR,DDX3X,EEF2,EIF5,MARK2,FN1,NRG1,HMGB1,HNRNPK,HSPA8,HSP90AB1,DNAJB1,ITGB8,KTN1,LDHA,ADAM11,MYO1B,PRDX1,PCBP1,PKM,PPIA,PRKCA,PTPN1,PTPRD,PTPRO,RPL6,RPL15,RPL24,SPP1,SPTAN1,ADAM17,THY1,TIMP2,TJP1,YWHAE,YWHAZ,CTNNAL1,CDK5R1,H1-10,RPL14,ITGB1BP1,NRXN3,NRXN1,NRXN2,EDIL3,BAIAP2,CCT8,SEPTIN9,PTPRT,NISCH,ADGRL1,NLGN1,EPN2,LARP1,NECTIN3,TENM4,NPTN,CDH20,CTNNA3,ARGLU1,TENM3,RTN4,TENM2,LRRC4C,EFHD2,TLN2,KIRREL3,PHLDB2,VSTM2L,SIRPA,MPP7,CNTN4</t>
  </si>
  <si>
    <t>GO:0048588</t>
  </si>
  <si>
    <t>developmental cell growth</t>
  </si>
  <si>
    <t>50/234</t>
  </si>
  <si>
    <t>214,348,351,627,1630,2131,2258,2335,2664,3320,3326,3897,4131,4133,4897,5058,5997,5999,6585,6586,6696,6857,7074,7143,7224,8085,8470,8851,8936,9201,9353,9962,10371,10439,10512,22999,23025,23105,23327,23394,23767,51199,51299,51760,57142,57154,57556,65059,66000,91584,91,596,817,1654,2185,3300,4088,4722,5518,6868,8725,9211,9686,9826,10718,11007,23136,51379,57446,84678,84687,136319,147906,9863,55083,2066,2596,2690,2778,2876,3720,3776,3836,4061,5530,5660,5728,9318,10409,23236,23770,26011,55512,57468,57731,65009,80014,130399,166,598,4493,4502,7486,10933,23180,29967,51542,567,832,1600,3956,5621,5800,7025,7070,7533,11075,22871,22876,81618,152559,9821,1620,5108,6092,2039,9270,55294,753,862,1290,2047,2290,3146,4077,4204,6095,6935,7704,8451,10818,22882,23461,57534,84959,130733,144165,152330,171392,200734</t>
  </si>
  <si>
    <t>ALCAM,APOE,APP,BDNF,DCC,EXT1,FGF13,FN1,GDI1,HSP90AA1,HSP90AB1,L1CAM,MAP1B,MAP2,NRCAM,PAK1,RGS2,RGS4,SLIT1,SLIT3,SPP1,SYT1,TIAM1,TNR,TRPC5,KMT2D,SORBS2,CDK5R1,WASF1,DCLK1,SLIT2,SLC23A2,SEMA3A,OLFM1,SEMA3C,RIMS1,UNC13A,FSTL4,NEDD4L,ADNP,FLRT3,NIN,NRN1,SYT17,RTN4,SMURF1,SEMA6A,RAPH1,TMEM108,PLXNA4,ACVR1B,BCL2,CAMK2D,DDX3X,PTK2B,DNAJB2,SMAD3,NDUFS3,PPP2R1A,ADAM17,URI1,LGI1,VGLL4,ARHGEF11,NRG3,CCDC85B,EPB41L3,CRLF3,NDRG3,KDM2B,PPP1R9B,MTPN,DACT3,MAGI2,KIF26B,ERBB4,GAP43,GHR,GNAS,GPX1,JARID2,KCNK2,KPNA1,LY6E,PPP3CA,PSAP,PTEN,COPS2,BASP1,PLCB1,FKBP8,TENM4,SMPD3,SLC12A5,SPTBN4,NDRG4,WWC2,ACVR1C,TLE5,BCL2L1,MT1E,MT2A,WRN,MORF4L1,RFTN1,LRP12,VPS54,B2M,CAPZB,DAB1,LGALS1,PRNP,PTPRO,NR2F1,THY1,YWHAH,STMN2,NLGN1,INPP5F,ITM2C,PAQR3,RB1CC1,BRINP1,PCM1,ROBO2,DMTN,ITGB1BP1,FBXW7,LDLRAD4,RUNX1T1,COL5A2,EPHB1,FOXG1,HMGB1,NBR1,MECP2,RORA,ZEB1,ZBTB16,CUL4A,FRS2,ZHX2,ABCA5,MIB1,UBASH3B,TMEM178A,PRICKLE1,CNTN4,ZNF675,SPRED2</t>
  </si>
  <si>
    <t>GO:0097435</t>
  </si>
  <si>
    <t>supramolecular fiber organization</t>
  </si>
  <si>
    <t>95/743</t>
  </si>
  <si>
    <t>87,88,226,274,348,351,375,567,596,800,832,1072,1191,1290,1453,1465,1471,2039,2059,2131,2185,2258,2876,2909,3312,3326,3925,4088,4130,4131,4133,4204,4205,4430,4642,4643,4741,4747,4926,5058,5108,5999,6188,6709,6863,7082,7114,7461,7756,8470,8737,8851,8936,9168,9172,9270,9353,9509,9645,9844,9948,10048,10049,10109,10142,10297,10458,10552,10602,11075,11076,11346,23671,25999,27229,29119,30011,51199,51361,55704,55845,57553,57704,57731,65108,81553,84687,89927,90102,90550,122060,133522,136319,146057,221692,60,396,476,488,783,817,1525,1756,2037,2824,4637,4650,5142,5592,5770,6262,6323,6324,9118,9722,9826,9828,11188,23136,23171,23327,25777,55800,57221,57591,64097,90627,92521,116986,221981,440073,40,490,627,1131,1630,2335,2664,3356,3897,4897,5728,5997,6696,7143,7224,8864,9732,9821,10371,10439,10512,23105,23394,50809,57142,57468,57556,91584,2879,3093,3320,21,885,1654,2047,3084,5064,5578,5789,7070,8396,9079,9378,10801,11141,22871,23019,23767,26047,26073,50632,55512,57451,57535,57600,90678,143098,158038,142,753,3146,5864,6812,63908,1213,2011,5595,100505385,291,664,5609,6857,7405,10694,10891,10928,10962,23236,55187,93974</t>
  </si>
  <si>
    <t>ACTN1,ACTN2,ALDOA,BIN1,APOE,APP,ARF1,B2M,BCL2,CALD1,CAPZB,CFL1,CLU,COL5A2,CSNK1D,CSRP1,CST3,DMTN,EPS8,EXT1,PTK2B,FGF13,GPX1,ARHGAP35,HSPA8,HSP90AB1,STMN1,SMAD3,MAP1A,MAP1B,MAP2,MECP2,MEF2A,MYO1B,MYO1D,MYO1E,NEFM,NEFL,NUMA1,PAK1,PCM1,RGS4,RPS3,SPTAN1,TAC1,TJP1,TMSB4X,CLIP2,ZNF207,SORBS2,RIPK1,CDK5R1,WASF1,TMSB10,MYOM2,ITGB1BP1,SLIT2,ADAMTS2,MICAL2,ELMO1,WDR1,RANBP9,DNAJB6,ARPC2,AKAP9,APC2,BAIAP2,ARPC1A,CDC42EP3,STMN2,TPPP,SYNPO,TMEFF2,CLIP3,TUBGCP4,CTNNA3,SH3KBP1,NIN,HOOK1,CCDC88A,BRK1,MICAL3,GBA2,SPTBN4,MARCKSL1,CYRIA,PPP1R9B,BMERB1,PHLDB2,MCU,SLAIN1,PPARGC1B,MTPN,TTBK2,PHACTR1,ACTB,ARHGDIA,ATP1A1,ATP2A2,CACNB2,CAMK2D,CXADR,DMD,EPB41L2,GPM6B,MYL6,MYO9B,PDE4B,PRKG1,PTPN1,RYR2,SCN1A,SCN1B,INA,NOS1AP,ARHGEF11,ARHGEF17,NISCH,EPB41L3,GPD1L,NEDD4L,SUN2,SCN3B,ARFGEF3,MRTFA,EPB41L4A,STARD13,SPECC1,AGAP2,THSD7A,IQSEC3,ASIC2,ATP2B1,BDNF,CHRM3,DCC,FN1,GDI1,HTR2A,L1CAM,NRCAM,PTEN,RGS2,SPP1,TNR,TRPC5,PER2,DOCK4,RB1CC1,SEMA3A,OLFM1,SEMA3C,FSTL4,ADNP,HP1BP3,RTN4,SLC12A5,SEMA6A,PLXNA4,GPX4,UBE2K,HSP90AA1,ABCA3,CCK,DDX3X,EPHB1,NRG1,PALM,PRKCA,PTPRD,THY1,PIP4K2B,LDB2,NRXN1,SEPTIN9,IL1RAPL1,NLGN1,CNOT1,FLRT3,CNTNAP2,POLDIP2,CALY,SMPD3,TENM2,ELAPOR1,FNIP2,LRSAM1,MPP7,LINGO2,PARP1,LDLRAD4,HMGB1,RAB3A,STXBP1,NAPB,CLTC,MARK2,MAPK3,IQCJ-SCHIP1,SLC25A4,BNIP3,MAP2K7,SYT1,UVRAG,CCT8,PPARGC1A,RALBP1,MLLT11,PLCB1,VPS13D,ATP5IF1</t>
  </si>
  <si>
    <t>GO:0016358</t>
  </si>
  <si>
    <t>dendrite development</t>
  </si>
  <si>
    <t>49/243</t>
  </si>
  <si>
    <t>238,348,351,375,547,815,816,1072,1600,1608,1630,1996,2047,4130,4131,4133,4204,4205,4734,5530,5592,5728,5789,7074,7224,7533,8609,8851,9201,10371,10458,11141,22871,22906,23105,23327,23426,23543,25830,56965,57118,57468,57498,80725,84687,116443,124925,221692,221935</t>
  </si>
  <si>
    <t>ALK,APOE,APP,ARF1,KIF1A,CAMK2A,CAMK2B,CFL1,DAB1,DGKG,DCC,ELAVL4,EPHB1,MAP1A,MAP1B,MAP2,MECP2,MEF2A,NEDD4,PPP3CA,PRKG1,PTEN,PTPRD,TIAM1,TRPC5,YWHAH,KLF7,CDK5R1,DCLK1,SEMA3A,BAIAP2,IL1RAPL1,NLGN1,TRAK1,FSTL4,NEDD4L,GRIP1,RBFOX2,SULT4A1,PARP6,CAMK1D,SLC12A5,KIDINS220,SRCIN1,PPP1R9B,GRIN3A,SEZ6,PHACTR1,SDK1</t>
  </si>
  <si>
    <t>GO:0072657</t>
  </si>
  <si>
    <t>protein localization to membrane</t>
  </si>
  <si>
    <t>78/574</t>
  </si>
  <si>
    <t>60,88,348,481,598,673,682,783,801,808,1213,1363,1740,1804,2039,2181,2258,2262,2664,2903,3320,4666,4905,5058,5064,5621,5864,6616,6727,6745,6812,7070,7074,7095,8851,8878,9053,9093,9211,9270,9312,9378,9379,9581,9863,10082,10243,10368,10484,10550,10815,10858,11079,22871,23114,23136,23180,23255,23426,25945,25999,26088,26521,51201,55704,55706,55800,56993,57154,57214,57512,57628,57731,63971,79683,80333,84687,253832,1012,5660,10123,22876,65009,81609,2037,4926</t>
  </si>
  <si>
    <t>ACTB,ACTN2,APOE,ATP1B1,BCL2L1,BRAF,BSG,CACNB2,CALM1,CALM3,CLTC,CPE,DLG2,DPP6,DMTN,ACSL3,FGF13,GPC5,GDI1,GRIN2A,HSP90AA1,NACA,NSF,PAK1,PALM,PRNP,RAB3A,SNAP25,SRP14,SSR1,STXBP1,THY1,TIAM1,SEC62,CDK5R1,SQSTM1,MAP7,DNAJA3,LGI1,ITGB1BP1,KCNB2,NRXN1,NRXN2,PREPL,MAGI2,GPC6,GPHN,CACNG3,SEC23A,ARL6IP5,CPLX1,CYP46A1,RER1,NLGN1,NFASC,EPB41L3,RFTN1,MTCL1,GRIP1,NECTIN3,CLIP3,GGA1,TIMM8B,ZDHHC2,CCDC88A,NDC1,SCN3B,TOMM22,SMURF1,CEMIP,GPR158,DPP10,SPTBN4,KIF13A,ZDHHC14,KCNIP4,PPP1R9B,ZDHHC20,CDH13,PSAP,ARL4C,INPP5F,NDRG4,SNX27,EPB41L2,NUMA1</t>
  </si>
  <si>
    <t>GO:0046034</t>
  </si>
  <si>
    <t>ATP metabolic process</t>
  </si>
  <si>
    <t>51/277</t>
  </si>
  <si>
    <t>142,203,205,226,351,481,498,506,516,522,526,1327,1345,1346,1350,2026,2631,3312,3356,3939,4512,4513,4514,4519,4535,4536,4538,4539,4540,4694,4695,4697,4706,4720,4722,4725,5223,5315,7114,7167,7384,7388,9611,10891,26137,26289,27089,29796,51341,93974,440567,291,596,598,664,801,808,1191,1268,2181,3945,4129,4900,5138,5414,5578,5770,6188,6843,7009,7314,7316,7419,8605,8936,9479,9804,9927,10131,10651,10857,22906,23446,23770,23787,26521,28976,54675,54902,55863,56993,64981,65993,79944,80024,83858,84311,84895,90550,90627,140707,50,4190,9650,80025,4077,23596,3146,8864,9821,9852,10728,4199,5860,4088,6434,25777,56255,23171</t>
  </si>
  <si>
    <t>PARP1,AK1,AK4,ALDOA,APP,ATP1B1,ATP5F1A,ATP5F1B,ATP5MC1,ATP5PF,ATP6V1B2,COX4I1,COX6C,COX7A1,COX7C,ENO2,NIPSNAP2,HSPA8,HTR2A,LDHA,COX1,COX2,COX3,CYTB,ND1,ND2,ND4,ND4L,ND5,NDUFA1,NDUFA2,NDUFA4,NDUFAB1,NDUFS2,NDUFS3,NDUFS5,PGAM1,PKM,TMSB4X,TPI1,UQCRC1,UQCRH,NCOR1,PPARGC1A,ZBTB20,AK5,UQCRQ,UQCR10,ZBTB7A,ATP5IF1,UQCRHL,SLC25A4,BCL2,BCL2L1,BNIP3,CALM1,CALM3,CLU,CNR1,ACSL3,LDHB,MAOB,NRGN,PDE2A,SEPTIN4,PRKCA,PTPN1,RPS3,VAMP1,TMBIM6,UBB,UBC,VDAC3,PLA2G4C,WASF1,MAPK8IP1,TOMM20,MFN2,TRAP1,MTX2,PGRMC1,TRAK1,SLC44A1,FKBP8,MTCH1,TIMM8B,ACAD9,CRLS1,TTC19,TMEM126B,TOMM22,MRPL34,MRPS34,L2HGDH,SLC8B1,ATAD3B,MRPL45,MIGA2,MCU,STARD13,BRI3BP,ACO2,MDH1,MTFR1,PANK2,NBR1,OPN3,HMGB1,PER2,RB1CC1,EPM2AIP1,PTGES3,ME1,QDPR,SMAD3,TRA2B,SUN2,TMX4,GPD1L</t>
  </si>
  <si>
    <t>GO:0044304</t>
  </si>
  <si>
    <t>main axon</t>
  </si>
  <si>
    <t>26/68</t>
  </si>
  <si>
    <t>274,322,351,747,885,1392,1740,3786,4130,4131,4133,4155,4642,4897,6092,6324,7070,7074,7881,8514,23114,23136,26047,57731,89796,100505385</t>
  </si>
  <si>
    <t>BIN1,APBB1,APP,DAGLA,CCK,CRH,DLG2,KCNQ3,MAP1A,MAP1B,MAP2,MBP,MYO1D,NRCAM,ROBO2,SCN1B,THY1,TIAM1,KCNAB1,KCNAB2,NFASC,EPB41L3,CNTNAP2,SPTBN4,NAV1,IQCJ-SCHIP1</t>
  </si>
  <si>
    <t>GO:0015399</t>
  </si>
  <si>
    <t>primary active transmembrane transporter activity</t>
  </si>
  <si>
    <t>17/181</t>
  </si>
  <si>
    <t>476,478,481,488,491,506,529,4512,4513,4514,4519,4535,4536,4538,4540,7388,57468,226,351,498,1345,2026,4190,5223,5315,7167,9852,1327,1346,1350,4697,7384,27089,29796,440567</t>
  </si>
  <si>
    <t>ATP1A1,ATP1A3,ATP1B1,ATP2A2,ATP2B2,ATP5F1B,ATP6V1E1,COX1,COX2,COX3,CYTB,ND1,ND2,ND4,ND5,UQCRH,SLC12A5,ALDOA,APP,ATP5F1A,COX6C,ENO2,MDH1,PGAM1,PKM,TPI1,EPM2AIP1,COX4I1,COX7A1,COX7C,NDUFA4,UQCRC1,UQCRQ,UQCR10,UQCRHL</t>
  </si>
  <si>
    <t>GO:0019901</t>
  </si>
  <si>
    <t>protein kinase binding</t>
  </si>
  <si>
    <t>83/671</t>
  </si>
  <si>
    <t>60,142,161,396,476,481,598,801,808,894,988,1213,1407,1938,2181,2185,2690,2915,3084,3094,3320,3326,4077,4088,4205,4536,4745,4905,5037,5058,5223,5569,5577,5609,5728,5770,6188,6223,6262,6812,6853,6934,7070,7074,7532,7534,8851,8878,9270,9479,9638,9645,9732,9734,9802,9821,9867,9892,9900,10040,10131,10657,10718,10746,10818,11188,22866,23162,23328,23413,25998,55450,55704,57659,80174,80725,80758,116986,140885,147906,200734,375748,441273,1740,3939,9172,51199,80014,84687</t>
  </si>
  <si>
    <t>ACTB,PARP1,AP2A2,ARHGDIA,ATP1A1,ATP1B1,BCL2L1,CALM1,CALM3,CCND2,CDC5L,CLTC,CRY1,EEF2,ACSL3,PTK2B,GHR,GRM5,NRG1,HINT1,HSP90AA1,HSP90AB1,NBR1,SMAD3,MEF2A,ND2,NELL1,NSF,PEBP1,PAK1,PGAM1,PKIA,PRKAR2B,MAP2K7,PTEN,PTPN1,RPS3,RPS19,RYR2,STXBP1,SYN1,TCF7L2,THY1,TIAM1,YWHAG,YWHAZ,CDK5R1,SQSTM1,ITGB1BP1,MAPK8IP1,FEZ1,MICAL2,DOCK4,HDAC9,DAZAP2,RB1CC1,PJA2,SNAP91,SV2A,TOM1L1,TRAP1,KHDRBS1,NRG3,MAP3K2,FRS2,NISCH,CNKSR2,MAPK8IP3,SASH1,NCS1,IBTK,CAMK2N1,CCDC88A,ZBTB4,DBF4B,SRCIN1,PRR7,AGAP2,SIRPA,DACT3,SPRED2,ERCC6L2,SPDYE2,DLG2,LDHA,MYOM2,NIN,WWC2,PPP1R9B</t>
  </si>
  <si>
    <t>59/632</t>
  </si>
  <si>
    <t>40,107,288,351,477,490,775,815,1131,1410,1600,1630,1838,2066,2550,2555,2561,2567,2892,2895,2899,2903,2905,2911,2913,2915,2917,3337,3708,3747,3751,3778,6132,6529,6616,6695,8499,9228,9743,9758,9890,10243,11141,22883,22941,22986,23236,23426,53616,55607,55619,55914,57282,57451,57528,66000,80059,83992,124925,6855,6857,8745,22854,26059,27255,53942,57706,85445,440279,348,1009,3084,6456,6678,9722,10082,147381,11069</t>
  </si>
  <si>
    <t>ASIC2,ADCY1,ANK3,APP,ATP1A2,ATP2B1,CACNA1C,CAMK2A,CHRM3,CRYAB,DAB1,DCC,DTNB,ERBB4,GABBR1,GABRA2,GABRB2,GABRG3,GRIA3,GRID2,GRIK3,GRIN2A,GRIN2C,GRM1,GRM3,GRM5,GRM7,DNAJB1,ITPR1,KCNC2,KCND2,KCNMA1,RPL8,SLC6A1,SNAP25,SPOCK1,PPFIA2,DLGAP2,ARHGAP32,FRMPD4,PLPPR4,GPHN,IL1RAPL1,CLSTN1,SHANK2,SORCS3,PLCB1,GRIP1,ADAM22,PPP1R9A,DOCK10,ERBIN,SLC4A10,TENM2,KCTD16,TMEM108,LRRTM4,CTTNBP2,SEZ6,SYP,SYT1,ADAM23,NTNG1,ERC2,CNTN6,CNTN5,DENND1A,CNTNAP4,UNC13C,APOE,CDH11,NRG1,SH3GL2,SPARC,NOS1AP,GPC6,CBLN2,RAPGEF4</t>
  </si>
  <si>
    <t>58/752</t>
  </si>
  <si>
    <t>40,107,348,351,477,488,801,815,1009,1131,1630,1838,2555,2561,2567,2571,2670,2895,2899,2903,2905,2911,2913,2915,2917,2918,3084,3358,3751,3786,4155,5270,5799,6285,6529,6616,6855,6857,8499,9228,11141,22854,22883,22941,22986,23228,23236,25769,26059,55607,57282,57468,66000,85445,124925,147381,152330,440279,238,1600,2821,3156,5562,5730,8648,53616,55084,79809,84251,84623,89797,257194,338811,124512</t>
  </si>
  <si>
    <t>ASIC2,ADCY1,APOE,APP,ATP1A2,ATP2A2,CALM1,CAMK2A,CDH11,CHRM3,DCC,DTNB,GABRA2,GABRB2,GABRG3,GAD1,GFAP,GRID2,GRIK3,GRIN2A,GRIN2C,GRM1,GRM3,GRM5,GRM7,GRM8,NRG1,HTR2C,KCND2,KCNQ3,MBP,SERPINE2,PTPRN2,S100B,SLC6A1,SNAP25,SYP,SYT1,PPFIA2,DLGAP2,IL1RAPL1,NTNG1,CLSTN1,SHANK2,SORCS3,PLCL2,PLCB1,SLC24A2,ERC2,PPP1R9A,SLC4A10,SLC12A5,TMEM108,CNTNAP4,SEZ6,CBLN2,CNTN4,UNC13C,ALK,DAB1,GPI,HMGCR,PRKAA1,PTGDS,NCOA1,ADAM22,SOBP,TTC21B,SGIP1,KIRREL3,NAV2,NEGR1,TAFA2,METTL23</t>
  </si>
  <si>
    <t>53/639</t>
  </si>
  <si>
    <t>40,214,288,348,351,477,490,775,815,1131,1191,1410,1838,2550,2555,2567,2892,2895,2899,2903,2911,2913,2917,3337,3358,3747,3751,4642,5126,5562,5905,6456,8499,9743,9758,10243,11141,22883,22941,23426,30820,55607,55619,57125,57282,57451,57706,57787,66000,83992,84623,124925,348980,1600,4155,5274,6285,6529,7314,54800,57468,146713,2670,114134</t>
  </si>
  <si>
    <t>ASIC2,ALCAM,ANK3,APOE,APP,ATP1A2,ATP2B1,CACNA1C,CAMK2A,CHRM3,CLU,CRYAB,DTNB,GABBR1,GABRA2,GABRG3,GRIA3,GRID2,GRIK3,GRIN2A,GRM1,GRM3,GRM7,DNAJB1,HTR2C,KCNC2,KCND2,MYO1D,PCSK2,PRKAA1,RANGAP1,SH3GL2,PPFIA2,ARHGAP32,FRMPD4,GPHN,IL1RAPL1,CLSTN1,SHANK2,GRIP1,KCNIP1,PPP1R9A,DOCK10,PLXDC1,SLC4A10,TENM2,DENND1A,MARK4,TMEM108,CTTNBP2,KIRREL3,SEZ6,HCN1,DAB1,MBP,SERPINI1,S100B,SLC6A1,UBB,KLHL24,SLC12A5,RBFOX3,GFAP,SLC2A13</t>
  </si>
  <si>
    <t>50/651</t>
  </si>
  <si>
    <t>214,288,351,682,801,1410,1630,1982,2555,2571,2899,2913,2917,3084,3315,3480,3747,3786,4155,4642,4685,4781,5101,5562,5799,5905,6529,6616,6695,6855,6857,8499,11141,22941,26053,26059,27255,53616,54800,55607,57282,57451,57453,66000,84623,114134,152330,285175,348980,440279</t>
  </si>
  <si>
    <t>ALCAM,ANK3,APP,BSG,CALM1,CRYAB,DCC,EIF4G2,GABRA2,GAD1,GRIK3,GRM3,GRM7,NRG1,HSPB1,IGF1R,KCNC2,KCNQ3,MBP,MYO1D,NCAM2,NFIB,PCDH9,PRKAA1,PTPRN2,RANGAP1,SLC6A1,SNAP25,SPOCK1,SYP,SYT1,PPFIA2,IL1RAPL1,SHANK2,AUTS2,ERC2,CNTN6,ADAM22,KLHL24,PPP1R9A,SLC4A10,TENM2,DSCAML1,TMEM108,KIRREL3,SLC2A13,CNTN4,UNC80,HCN1,UNC13C</t>
  </si>
  <si>
    <t>GO:0098742</t>
  </si>
  <si>
    <t>cell-cell adhesion via plasma-membrane adhesion molecules</t>
  </si>
  <si>
    <t>20/275</t>
  </si>
  <si>
    <t>214,1009,1010,1012,1016,1600,2895,5099,10178,11122,22854,23705,26011,27255,57451,57453,65217,83872,84623,152330,288,682,1982,2670,3084,3303,3337,5797,5905,8745,10085,10457,53616,84978,815,2066,7026</t>
  </si>
  <si>
    <t>ALCAM,CDH11,CDH12,CDH13,CDH18,DAB1,GRID2,PCDH7,TENM1,PTPRT,NTNG1,CADM1,TENM4,CNTN6,TENM2,DSCAML1,PCDH15,HMCN1,KIRREL3,CNTN4,ANK3,BSG,EIF4G2,GFAP,NRG1,HSPA1A,DNAJB1,PTPRM,RANGAP1,ADAM23,EDIL3,GPNMB,ADAM22,FRMD5,CAMK2A,ERBB4,NR2F2</t>
  </si>
  <si>
    <t>GO:0046873</t>
  </si>
  <si>
    <t>metal ion transmembrane transporter activity</t>
  </si>
  <si>
    <t>36/431</t>
  </si>
  <si>
    <t>40,477,481,488,490,775,776,2899,2903,2905,3708,3747,3751,3778,3786,6263,6529,6616,8671,8911,10242,25769,27032,30820,55117,55532,55799,56479,57282,57468,80036,80333,160728,285195,348980,728215,801,2555,2561,2567,2892,2895,4537,4539,4540,4697,57628,285175,375567,288,2631,3358,5587,5774,9722,54800,81615,84959,1811,114134,115286,204962,1009,1010,1012,1016,3480</t>
  </si>
  <si>
    <t>ASIC2,ATP1A2,ATP1B1,ATP2A2,ATP2B1,CACNA1C,CACNA1D,GRIK3,GRIN2A,GRIN2C,ITPR1,KCNC2,KCND2,KCNMA1,KCNQ3,RYR3,SLC6A1,SNAP25,SLC4A4,CACNA1I,KCNMB2,SLC24A2,ATP2C1,KCNIP1,SLC6A15,SLC30A10,CACNA2D3,KCNQ5,SLC4A10,SLC12A5,TRPM3,KCNIP4,SLC5A8,SLC9A9,HCN1,NALF1,CALM1,GABRA2,GABRB2,GABRG3,GRIA3,GRID2,ND3,ND4L,ND5,NDUFA4,DPP10,UNC80,VWC2,ANK3,NIPSNAP2,HTR2C,PRKD1,PTPN3,NOS1AP,KLHL24,TMEM163,UBASH3B,SLC26A3,SLC2A13,SLC25A26,SLC44A5,CDH11,CDH12,CDH13,CDH18,IGF1R</t>
  </si>
  <si>
    <t>36/434</t>
  </si>
  <si>
    <t>40,288,351,477,481,488,775,776,801,1811,2550,2555,2561,2567,2895,2899,2903,2905,2911,2915,3747,3751,3778,3786,5774,7314,8671,8911,9722,10242,55022,55607,66000,93974,124925,348980,490,815,1131,1408,2631,2917,4697,5270,5562,5587,6529,6857,23204,30820,54800,55532,55799,56479,57628,80333,84959,154215,286183,9847,79602,5580</t>
  </si>
  <si>
    <t>ASIC2,ANK3,APP,ATP1A2,ATP1B1,ATP2A2,CACNA1C,CACNA1D,CALM1,SLC26A3,GABBR1,GABRA2,GABRB2,GABRG3,GRID2,GRIK3,GRIN2A,GRIN2C,GRM1,GRM5,KCNC2,KCND2,KCNMA1,KCNQ3,PTPN3,UBB,SLC4A4,CACNA1I,NOS1AP,KCNMB2,PID1,PPP1R9A,TMEM108,ATP5IF1,SEZ6,HCN1,ATP2B1,CAMK2A,CHRM3,CRY2,NIPSNAP2,GRM7,NDUFA4,SERPINE2,PRKAA1,PRKD1,SLC6A1,SYT1,ARL6IP1,KCNIP1,KLHL24,SLC30A10,CACNA2D3,KCNQ5,DPP10,KCNIP4,UBASH3B,NKAIN2,NKAIN3,C2CD5,ADIPOR2,PRKCD</t>
  </si>
  <si>
    <t>35/426</t>
  </si>
  <si>
    <t>40,288,348,351,2066,2555,2561,2895,2915,3084,3480,6529,6678,8499,9722,9723,9758,10082,10243,11141,22854,22883,22941,23768,26059,53942,55607,55619,66000,80059,83992,84623,124925,147381,440279,490,1012,2550,2567,3751,23236,1009,1010,1016,51057</t>
  </si>
  <si>
    <t>ASIC2,ANK3,APOE,APP,ERBB4,GABRA2,GABRB2,GRID2,GRM5,NRG1,IGF1R,SLC6A1,SPARC,PPFIA2,NOS1AP,SEMA3E,FRMPD4,GPC6,GPHN,IL1RAPL1,NTNG1,CLSTN1,SHANK2,FLRT2,ERC2,CNTN5,PPP1R9A,DOCK10,TMEM108,LRRTM4,CTTNBP2,KIRREL3,SEZ6,CBLN2,UNC13C,ATP2B1,CDH13,GABBR1,GABRG3,KCND2,PLCB1,CDH11,CDH12,CDH18,WDPCP</t>
  </si>
  <si>
    <t>41/652</t>
  </si>
  <si>
    <t>107,214,288,348,351,682,1009,1123,1600,1630,1982,4781,5168,5797,6277,6285,6456,6586,6857,7314,8499,8997,9723,9890,11141,22854,23105,23426,23768,26053,27255,55022,55607,55619,57453,66000,80224,84623,152330,221692,285220,26011,80206,51057,2917,4685,26033,200894,604,1410,3303,3304,5270,6595,6695,8470,22883,79602,85004,1012,2950,3084,3315,5580,5587,8729,9732,10457,2066,2778,5660,23168,23236,23414,57282,57468</t>
  </si>
  <si>
    <t>ADCY1,ALCAM,ANK3,APOE,APP,BSG,CDH11,CHN1,DAB1,DCC,EIF4G2,NFIB,ENPP2,PTPRM,S100A6,S100B,SH3GL2,SLIT3,SYT1,UBB,PPFIA2,KALRN,SEMA3E,PLPPR4,IL1RAPL1,NTNG1,FSTL4,GRIP1,FLRT2,AUTS2,CNTN6,PID1,PPP1R9A,DOCK10,DSCAML1,TMEM108,NUBPL,KIRREL3,CNTN4,PHACTR1,EPHA6,TENM4,FHOD3,WDPCP,GRM7,NCAM2,ATRNL1,ARL13B,BCL6,CRYAB,HSPA1A,HSPA1B,SERPINE2,SMARCA2,SPOCK1,SORBS2,CLSTN1,ADIPOR2,RERG,CDH13,GSTP1,NRG1,HSPB1,PRKCD,PRKD1,GBF1,DOCK4,GPNMB,ERBB4,GNAS,PSAP,RTF1,PLCB1,ZFPM2,SLC4A10,SLC12A5</t>
  </si>
  <si>
    <t>35/503</t>
  </si>
  <si>
    <t>351,490,801,2066,2550,2555,2571,2899,2903,2913,2917,3382,3747,5799,6456,6529,6616,6855,6857,8499,8745,22854,23335,26059,27255,53942,57282,57528,57706,81615,83992,84623,85445,114134,440279</t>
  </si>
  <si>
    <t>APP,ATP2B1,CALM1,ERBB4,GABBR1,GABRA2,GAD1,GRIK3,GRIN2A,GRM3,GRM7,ICA1,KCNC2,PTPRN2,SH3GL2,SLC6A1,SNAP25,SYP,SYT1,PPFIA2,ADAM23,NTNG1,WDR7,ERC2,CNTN6,CNTN5,SLC4A10,KCTD16,DENND1A,TMEM163,CTTNBP2,KIRREL3,CNTNAP4,SLC2A13,UNC13C</t>
  </si>
  <si>
    <t>41/753</t>
  </si>
  <si>
    <t>107,238,351,477,490,801,1600,2066,2895,2903,2905,3084,3157,3337,3747,4155,4642,4781,5087,5101,5270,5592,6496,6586,6857,7026,7314,8648,8925,9760,23236,57282,57453,66000,79809,83992,84623,124925,152330,200894,221692</t>
  </si>
  <si>
    <t>ADCY1,ALK,APP,ATP1A2,ATP2B1,CALM1,DAB1,ERBB4,GRID2,GRIN2A,GRIN2C,NRG1,HMGCS1,DNAJB1,KCNC2,MBP,MYO1D,NFIB,PBX1,PCDH9,SERPINE2,PRKG1,SIX3,SLIT3,SYT1,NR2F2,UBB,NCOA1,HERC1,TOX,PLCB1,SLC4A10,DSCAML1,TMEM108,TTC21B,CTTNBP2,KIRREL3,SEZ6,CNTN4,ARL13B,PHACTR1</t>
  </si>
  <si>
    <t>GO:0008066</t>
  </si>
  <si>
    <t>glutamate receptor activity</t>
  </si>
  <si>
    <t>10/27</t>
  </si>
  <si>
    <t>2892,2895,2899,2903,2905,2911,2913,2915,2917,2918,351,23236,477,5270,6857,440279,1131,2550,2781,5660,107,776,2778,55366</t>
  </si>
  <si>
    <t>GRIA3,GRID2,GRIK3,GRIN2A,GRIN2C,GRM1,GRM3,GRM5,GRM7,GRM8,APP,PLCB1,ATP1A2,SERPINE2,SYT1,UNC13C,CHRM3,GABBR1,GNAZ,PSAP,ADCY1,CACNA1D,GNAS,LGR4</t>
  </si>
  <si>
    <t>GO:0005509</t>
  </si>
  <si>
    <t>calcium ion binding</t>
  </si>
  <si>
    <t>38/713</t>
  </si>
  <si>
    <t>488,801,1009,1010,1012,1016,1463,3708,4745,4753,5099,5101,5121,5168,6263,6277,6285,6586,6678,6695,6857,7178,9727,9847,10085,22883,23105,23236,27328,30820,56884,57451,64168,65217,80333,83872,84669,440279</t>
  </si>
  <si>
    <t>ATP2A2,CALM1,CDH11,CDH12,CDH13,CDH18,NCAN,ITPR1,NELL1,NELL2,PCDH7,PCDH9,PCP4,ENPP2,RYR3,S100A6,S100B,SLIT3,SPARC,SPOCK1,SYT1,TPT1,RAB11FIP3,C2CD5,EDIL3,CLSTN1,FSTL4,PLCB1,PCDH11X,KCNIP1,FSTL5,TENM2,NECAB1,PCDH15,KCNIP4,HMCN1,USP32,UNC13C</t>
  </si>
  <si>
    <t>GO:0042176</t>
  </si>
  <si>
    <t>regulation of protein catabolic process</t>
  </si>
  <si>
    <t>25/391</t>
  </si>
  <si>
    <t>348,1191,1471,2272,2670,2903,2905,3084,3156,3303,3304,4745,5270,5701,5774,7314,7879,23429,26263,55294,93974,144165,152503,255488,338657,334,351,1410,2821,4155,5274,6695,23204,54103,57448,5562,5580,5587,8671,79899,220441</t>
  </si>
  <si>
    <t>APOE,CLU,CST3,FHIT,GFAP,GRIN2A,GRIN2C,NRG1,HMGCR,HSPA1A,HSPA1B,NELL1,SERPINE2,PSMC2,PTPN3,UBB,RAB7A,RYBP,FBXO22,FBXW7,ATP5IF1,PRICKLE1,SH3D19,RNF144B,CENATAC,APLP2,APP,CRYAB,GPI,MBP,SERPINI1,SPOCK1,ARL6IP1,GSAP,BIRC6,PRKAA1,PRKCD,PRKD1,SLC4A4,PRR5L,RNF152</t>
  </si>
  <si>
    <t>GO:0055080</t>
  </si>
  <si>
    <t>cation homeostasis</t>
  </si>
  <si>
    <t>35/730</t>
  </si>
  <si>
    <t>288,348,351,477,481,488,490,775,801,1811,2495,2512,2903,2905,2911,2915,3358,3708,3778,4502,5587,6263,7178,7879,8671,25769,27032,55532,57282,57468,84959,160335,285175,285195,728215,776,2631,8911,9722,55799,80036,5774,815,3638,5905,1408,6721,55294</t>
  </si>
  <si>
    <t>ANK3,APOE,APP,ATP1A2,ATP1B1,ATP2A2,ATP2B1,CACNA1C,CALM1,SLC26A3,FTH1,FTL,GRIN2A,GRIN2C,GRM1,GRM5,HTR2C,ITPR1,KCNMA1,MT2A,PRKD1,RYR3,TPT1,RAB7A,SLC4A4,SLC24A2,ATP2C1,SLC30A10,SLC4A10,SLC12A5,UBASH3B,TMTC2,UNC80,SLC9A9,NALF1,CACNA1D,NIPSNAP2,CACNA1I,NOS1AP,CACNA2D3,TRPM3,PTPN3,CAMK2A,INSIG1,RANGAP1,CRY2,SREBF2,FBXW7</t>
  </si>
  <si>
    <t>GO:0060078</t>
  </si>
  <si>
    <t>regulation of postsynaptic membrane potential</t>
  </si>
  <si>
    <t>15/137</t>
  </si>
  <si>
    <t>351,2550,2555,2561,2567,2895,2899,2903,2905,2911,2915,3751,55607,66000,124925,1131,2892,3358,238,2066,2917,3480,5799,51704,57125,57528,285220,375567</t>
  </si>
  <si>
    <t>APP,GABBR1,GABRA2,GABRB2,GABRG3,GRID2,GRIK3,GRIN2A,GRIN2C,GRM1,GRM5,KCND2,PPP1R9A,TMEM108,SEZ6,CHRM3,GRIA3,HTR2C,ALK,ERBB4,GRM7,IGF1R,PTPRN2,GPRC5B,PLXDC1,KCTD16,EPHA6,VWC2</t>
  </si>
  <si>
    <t>GO:0019932</t>
  </si>
  <si>
    <t>second-messenger-mediated signaling</t>
  </si>
  <si>
    <t>22/312</t>
  </si>
  <si>
    <t>107,348,477,481,488,775,801,1012,1131,2903,2905,2915,3084,3358,3708,3747,5139,5562,5592,9722,11069,55607</t>
  </si>
  <si>
    <t>ADCY1,APOE,ATP1A2,ATP1B1,ATP2A2,CACNA1C,CALM1,CDH13,CHRM3,GRIN2A,GRIN2C,GRM5,NRG1,HTR2C,ITPR1,KCNC2,PDE3A,PRKAA1,PRKG1,NOS1AP,RAPGEF4,PPP1R9A</t>
  </si>
  <si>
    <t>GO:0001764</t>
  </si>
  <si>
    <t>neuron migration</t>
  </si>
  <si>
    <t>10/156</t>
  </si>
  <si>
    <t>815,1600,3084,5592,6695,7026,22854,26053,84623,221692,23426</t>
  </si>
  <si>
    <t>CAMK2A,DAB1,NRG1,PRKG1,SPOCK1,NR2F2,NTNG1,AUTS2,KIRREL3,PHACTR1,GRIP1</t>
  </si>
  <si>
    <t>GO:0006836</t>
  </si>
  <si>
    <t>neurotransmitter transport</t>
  </si>
  <si>
    <t>18/209</t>
  </si>
  <si>
    <t>107,477,488,801,815,2555,2670,3382,5799,6529,6616,6855,6857,8499,26059,55117,55607,440279,2571,6456,11069,22883,23426,57706,1408,3156,3358,9727,25924,65985,387597,348,2917,3084,5562,7879,8911,11141,351,1012,1191,5587,9847,9882,27032,84251,7276</t>
  </si>
  <si>
    <t>ADCY1,ATP1A2,ATP2A2,CALM1,CAMK2A,GABRA2,GFAP,ICA1,PTPRN2,SLC6A1,SNAP25,SYP,SYT1,PPFIA2,ERC2,SLC6A15,PPP1R9A,UNC13C,GAD1,SH3GL2,RAPGEF4,CLSTN1,GRIP1,DENND1A,CRY2,HMGCR,HTR2C,RAB11FIP3,MYRIP,AACS,ILDR2,APOE,GRM7,NRG1,PRKAA1,RAB7A,CACNA1I,IL1RAPL1,APP,CDH13,CLU,PRKD1,C2CD5,TBC1D4,ATP2C1,SGIP1,TTR</t>
  </si>
  <si>
    <t>GO:0022626</t>
  </si>
  <si>
    <t>cytosolic ribosome</t>
  </si>
  <si>
    <t>7/102</t>
  </si>
  <si>
    <t>6132,6143,6155,6165,6217,6233,7311,2923,3303,3304,3315,23768,7314,351,9444,6678,10808,57403,288,348,1410,2670,4155,5717,6171,6176,6205,7818,8021,8470,8499,10085,26059,55914,80144,83872</t>
  </si>
  <si>
    <t>RPL8,RPL19,RPL27,RPL35A,RPS16,RPS27A,UBA52,PDIA3,HSPA1A,HSPA1B,HSPB1,FLRT2,UBB,APP,QKI,SPARC,HSPH1,RAB22A,ANK3,APOE,CRYAB,GFAP,MBP,PSMD11,RPL41,RPLP1,RPS11,DAP3,NUP214,SORBS2,PPFIA2,EDIL3,ERC2,ERBIN,FRAS1,HMCN1</t>
  </si>
  <si>
    <t>Supplementary Table 4A. Metascape Analysis - Microglia - hTH vs hFCX vs mTH vs mFCX (related to Figures 3, 4 and 5)</t>
  </si>
  <si>
    <t>Supplementary Table 4B. Metascape Analysis - Astrocytes - hTH vs hFCX vs mTH vs mFCX (related to Figures 3, 4 and 5)</t>
  </si>
  <si>
    <t>Supplementary Table 4C. Metascape Analysis - Neurons - hTH vs mTH (related to Figures 3, 4 and 5)</t>
  </si>
  <si>
    <t>Supplementary Table 4D. Gene ontology terms for DEGs in microglia (MG), astrocytes (AST) and neurons (Neu) clusters from hTH, hFCX, mTH and mFCX Metascape Analysis - Neurons - hFCX vs mFCX (related to Figures 3, 4 and 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1"/>
      <name val="Calibri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4" fillId="0" borderId="0" xfId="0" applyFont="1"/>
  </cellXfs>
  <cellStyles count="1">
    <cellStyle name="Normal" xfId="0" builtinId="0"/>
  </cellStyles>
  <dxfs count="240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E8B75-E5E2-7B4B-9AEC-4D94E0ECA24D}">
  <dimension ref="A1:I22"/>
  <sheetViews>
    <sheetView tabSelected="1" workbookViewId="0"/>
  </sheetViews>
  <sheetFormatPr baseColWidth="10" defaultRowHeight="16" x14ac:dyDescent="0.2"/>
  <sheetData>
    <row r="1" spans="1:9" ht="21" x14ac:dyDescent="0.25">
      <c r="A1" s="4" t="s">
        <v>405</v>
      </c>
    </row>
    <row r="2" spans="1:9" ht="15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9" x14ac:dyDescent="0.2">
      <c r="A3" t="s">
        <v>9</v>
      </c>
      <c r="B3" t="s">
        <v>10</v>
      </c>
      <c r="C3" t="s">
        <v>11</v>
      </c>
      <c r="D3" t="s">
        <v>12</v>
      </c>
      <c r="E3" s="2">
        <v>-14.216983601200001</v>
      </c>
      <c r="F3" s="3">
        <v>-10.118865771699999</v>
      </c>
      <c r="G3" t="s">
        <v>13</v>
      </c>
      <c r="H3" t="s">
        <v>14</v>
      </c>
      <c r="I3" t="s">
        <v>15</v>
      </c>
    </row>
    <row r="4" spans="1:9" x14ac:dyDescent="0.2">
      <c r="A4" t="s">
        <v>16</v>
      </c>
      <c r="B4" t="s">
        <v>10</v>
      </c>
      <c r="C4" t="s">
        <v>17</v>
      </c>
      <c r="D4" t="s">
        <v>18</v>
      </c>
      <c r="E4" s="2">
        <v>-13.905608184</v>
      </c>
      <c r="F4" s="3">
        <v>-9.9715000804000002</v>
      </c>
      <c r="G4" t="s">
        <v>19</v>
      </c>
      <c r="H4" t="s">
        <v>20</v>
      </c>
      <c r="I4" t="s">
        <v>21</v>
      </c>
    </row>
    <row r="5" spans="1:9" x14ac:dyDescent="0.2">
      <c r="A5" t="s">
        <v>22</v>
      </c>
      <c r="B5" t="s">
        <v>10</v>
      </c>
      <c r="C5" t="s">
        <v>23</v>
      </c>
      <c r="D5" t="s">
        <v>24</v>
      </c>
      <c r="E5" s="2">
        <v>-13.4342702596</v>
      </c>
      <c r="F5" s="3">
        <v>-9.7127344273999991</v>
      </c>
      <c r="G5" t="s">
        <v>25</v>
      </c>
      <c r="H5" t="s">
        <v>26</v>
      </c>
      <c r="I5" t="s">
        <v>27</v>
      </c>
    </row>
    <row r="6" spans="1:9" x14ac:dyDescent="0.2">
      <c r="A6" t="s">
        <v>28</v>
      </c>
      <c r="B6" t="s">
        <v>10</v>
      </c>
      <c r="C6" t="s">
        <v>29</v>
      </c>
      <c r="D6" t="s">
        <v>30</v>
      </c>
      <c r="E6" s="2">
        <v>-13.260412882100001</v>
      </c>
      <c r="F6" s="3">
        <v>-9.6638157865000007</v>
      </c>
      <c r="G6" t="s">
        <v>31</v>
      </c>
      <c r="H6" t="s">
        <v>32</v>
      </c>
      <c r="I6" t="s">
        <v>33</v>
      </c>
    </row>
    <row r="7" spans="1:9" x14ac:dyDescent="0.2">
      <c r="A7" t="s">
        <v>34</v>
      </c>
      <c r="B7" t="s">
        <v>10</v>
      </c>
      <c r="C7" t="s">
        <v>35</v>
      </c>
      <c r="D7" t="s">
        <v>36</v>
      </c>
      <c r="E7" s="2">
        <v>-13.115291303599999</v>
      </c>
      <c r="F7" s="3">
        <v>-9.6156042209999999</v>
      </c>
      <c r="G7" t="s">
        <v>37</v>
      </c>
      <c r="H7" t="s">
        <v>38</v>
      </c>
      <c r="I7" t="s">
        <v>39</v>
      </c>
    </row>
    <row r="8" spans="1:9" x14ac:dyDescent="0.2">
      <c r="A8" t="s">
        <v>40</v>
      </c>
      <c r="B8" t="s">
        <v>10</v>
      </c>
      <c r="C8" t="s">
        <v>41</v>
      </c>
      <c r="D8" t="s">
        <v>42</v>
      </c>
      <c r="E8" s="2">
        <v>-12.507205624899999</v>
      </c>
      <c r="F8" s="3">
        <v>-9.1429855810999996</v>
      </c>
      <c r="G8" t="s">
        <v>43</v>
      </c>
      <c r="H8" t="s">
        <v>44</v>
      </c>
      <c r="I8" t="s">
        <v>45</v>
      </c>
    </row>
    <row r="9" spans="1:9" x14ac:dyDescent="0.2">
      <c r="A9" t="s">
        <v>46</v>
      </c>
      <c r="B9" t="s">
        <v>10</v>
      </c>
      <c r="C9" t="s">
        <v>47</v>
      </c>
      <c r="D9" t="s">
        <v>48</v>
      </c>
      <c r="E9" s="2">
        <v>-12.496544628000001</v>
      </c>
      <c r="F9" s="3">
        <v>-9.1429855810999996</v>
      </c>
      <c r="G9" t="s">
        <v>49</v>
      </c>
      <c r="H9" t="s">
        <v>50</v>
      </c>
      <c r="I9" t="s">
        <v>51</v>
      </c>
    </row>
    <row r="10" spans="1:9" x14ac:dyDescent="0.2">
      <c r="A10" t="s">
        <v>52</v>
      </c>
      <c r="B10" t="s">
        <v>10</v>
      </c>
      <c r="C10" t="s">
        <v>53</v>
      </c>
      <c r="D10" t="s">
        <v>54</v>
      </c>
      <c r="E10" s="2">
        <v>-12.321895357500001</v>
      </c>
      <c r="F10" s="3">
        <v>-9.0809571905999995</v>
      </c>
      <c r="G10" t="s">
        <v>55</v>
      </c>
      <c r="H10" t="s">
        <v>56</v>
      </c>
      <c r="I10" t="s">
        <v>57</v>
      </c>
    </row>
    <row r="11" spans="1:9" x14ac:dyDescent="0.2">
      <c r="A11" t="s">
        <v>58</v>
      </c>
      <c r="B11" t="s">
        <v>10</v>
      </c>
      <c r="C11" t="s">
        <v>59</v>
      </c>
      <c r="D11" t="s">
        <v>60</v>
      </c>
      <c r="E11" s="2">
        <v>-12.2932435756</v>
      </c>
      <c r="F11" s="3">
        <v>-9.0809571905999995</v>
      </c>
      <c r="G11" t="s">
        <v>61</v>
      </c>
      <c r="H11" t="s">
        <v>62</v>
      </c>
      <c r="I11" t="s">
        <v>63</v>
      </c>
    </row>
    <row r="12" spans="1:9" x14ac:dyDescent="0.2">
      <c r="A12" t="s">
        <v>64</v>
      </c>
      <c r="B12" t="s">
        <v>10</v>
      </c>
      <c r="C12" t="s">
        <v>65</v>
      </c>
      <c r="D12" t="s">
        <v>66</v>
      </c>
      <c r="E12" s="2">
        <v>-11.680596831600001</v>
      </c>
      <c r="F12" s="3">
        <v>-8.7123886660000007</v>
      </c>
      <c r="G12" t="s">
        <v>67</v>
      </c>
      <c r="H12" t="s">
        <v>68</v>
      </c>
      <c r="I12" t="s">
        <v>69</v>
      </c>
    </row>
    <row r="13" spans="1:9" x14ac:dyDescent="0.2">
      <c r="A13" t="s">
        <v>70</v>
      </c>
      <c r="B13" t="s">
        <v>10</v>
      </c>
      <c r="C13" t="s">
        <v>71</v>
      </c>
      <c r="D13" t="s">
        <v>72</v>
      </c>
      <c r="E13" s="2">
        <v>-11.6513864887</v>
      </c>
      <c r="F13" s="3">
        <v>-8.7080019068999999</v>
      </c>
      <c r="G13" t="s">
        <v>73</v>
      </c>
      <c r="H13" t="s">
        <v>74</v>
      </c>
      <c r="I13" t="s">
        <v>75</v>
      </c>
    </row>
    <row r="14" spans="1:9" x14ac:dyDescent="0.2">
      <c r="A14" t="s">
        <v>76</v>
      </c>
      <c r="B14" t="s">
        <v>10</v>
      </c>
      <c r="C14" t="s">
        <v>77</v>
      </c>
      <c r="D14" t="s">
        <v>78</v>
      </c>
      <c r="E14" s="2">
        <v>-10.9957800654</v>
      </c>
      <c r="F14" s="3">
        <v>-8.2120963263999993</v>
      </c>
      <c r="G14" t="s">
        <v>79</v>
      </c>
      <c r="H14" t="s">
        <v>80</v>
      </c>
      <c r="I14" t="s">
        <v>81</v>
      </c>
    </row>
    <row r="15" spans="1:9" x14ac:dyDescent="0.2">
      <c r="A15" t="s">
        <v>82</v>
      </c>
      <c r="B15" t="s">
        <v>10</v>
      </c>
      <c r="C15" t="s">
        <v>83</v>
      </c>
      <c r="D15" t="s">
        <v>84</v>
      </c>
      <c r="E15" s="2">
        <v>-10.570384917</v>
      </c>
      <c r="F15" s="3">
        <v>-7.8188858614000001</v>
      </c>
      <c r="G15" t="s">
        <v>85</v>
      </c>
      <c r="H15" t="s">
        <v>86</v>
      </c>
      <c r="I15" t="s">
        <v>87</v>
      </c>
    </row>
    <row r="16" spans="1:9" x14ac:dyDescent="0.2">
      <c r="A16" t="s">
        <v>88</v>
      </c>
      <c r="B16" t="s">
        <v>10</v>
      </c>
      <c r="C16" t="s">
        <v>89</v>
      </c>
      <c r="D16" t="s">
        <v>90</v>
      </c>
      <c r="E16" s="2">
        <v>-10.0577981127</v>
      </c>
      <c r="F16" s="3">
        <v>-7.0052690613999999</v>
      </c>
      <c r="G16" t="s">
        <v>91</v>
      </c>
      <c r="H16" t="s">
        <v>92</v>
      </c>
      <c r="I16" t="s">
        <v>93</v>
      </c>
    </row>
    <row r="17" spans="1:9" x14ac:dyDescent="0.2">
      <c r="A17" t="s">
        <v>94</v>
      </c>
      <c r="B17" t="s">
        <v>10</v>
      </c>
      <c r="C17" t="s">
        <v>95</v>
      </c>
      <c r="D17" t="s">
        <v>96</v>
      </c>
      <c r="E17" s="2">
        <v>-9.5551476443999999</v>
      </c>
      <c r="F17" s="3">
        <v>-6.9639939139999996</v>
      </c>
      <c r="G17" t="s">
        <v>97</v>
      </c>
      <c r="H17" t="s">
        <v>98</v>
      </c>
      <c r="I17" t="s">
        <v>99</v>
      </c>
    </row>
    <row r="18" spans="1:9" x14ac:dyDescent="0.2">
      <c r="A18" t="s">
        <v>100</v>
      </c>
      <c r="B18" t="s">
        <v>10</v>
      </c>
      <c r="C18" t="s">
        <v>101</v>
      </c>
      <c r="D18" t="s">
        <v>102</v>
      </c>
      <c r="E18" s="2">
        <v>-9.5498671443000003</v>
      </c>
      <c r="F18" s="3">
        <v>-6.9639939139999996</v>
      </c>
      <c r="G18" t="s">
        <v>103</v>
      </c>
      <c r="H18" t="s">
        <v>104</v>
      </c>
      <c r="I18" t="s">
        <v>105</v>
      </c>
    </row>
    <row r="19" spans="1:9" x14ac:dyDescent="0.2">
      <c r="A19" t="s">
        <v>106</v>
      </c>
      <c r="B19" t="s">
        <v>10</v>
      </c>
      <c r="C19" t="s">
        <v>107</v>
      </c>
      <c r="D19" t="s">
        <v>108</v>
      </c>
      <c r="E19" s="2">
        <v>-8.7843920261000008</v>
      </c>
      <c r="F19" s="3">
        <v>-6.3250858618999999</v>
      </c>
      <c r="G19" t="s">
        <v>109</v>
      </c>
      <c r="H19" t="s">
        <v>110</v>
      </c>
      <c r="I19" t="s">
        <v>111</v>
      </c>
    </row>
    <row r="20" spans="1:9" x14ac:dyDescent="0.2">
      <c r="A20" t="s">
        <v>112</v>
      </c>
      <c r="B20" t="s">
        <v>10</v>
      </c>
      <c r="C20" t="s">
        <v>113</v>
      </c>
      <c r="D20" t="s">
        <v>114</v>
      </c>
      <c r="E20" s="2">
        <v>-8.0686486464999998</v>
      </c>
      <c r="F20" s="3">
        <v>-5.7454564211000001</v>
      </c>
      <c r="G20" t="s">
        <v>115</v>
      </c>
      <c r="H20" t="s">
        <v>116</v>
      </c>
      <c r="I20" t="s">
        <v>117</v>
      </c>
    </row>
    <row r="21" spans="1:9" x14ac:dyDescent="0.2">
      <c r="A21" t="s">
        <v>118</v>
      </c>
      <c r="B21" t="s">
        <v>10</v>
      </c>
      <c r="C21" t="s">
        <v>119</v>
      </c>
      <c r="D21" t="s">
        <v>120</v>
      </c>
      <c r="E21" s="2">
        <v>-7.8834190564000002</v>
      </c>
      <c r="F21" s="3">
        <v>-5.6141808951999996</v>
      </c>
      <c r="G21" t="s">
        <v>121</v>
      </c>
      <c r="H21" t="s">
        <v>122</v>
      </c>
      <c r="I21" t="s">
        <v>123</v>
      </c>
    </row>
    <row r="22" spans="1:9" x14ac:dyDescent="0.2">
      <c r="A22" t="s">
        <v>124</v>
      </c>
      <c r="B22" t="s">
        <v>10</v>
      </c>
      <c r="C22" t="s">
        <v>125</v>
      </c>
      <c r="D22" t="s">
        <v>126</v>
      </c>
      <c r="E22" s="2">
        <v>-7.8558513281</v>
      </c>
      <c r="F22" s="3">
        <v>-5.3072980568999997</v>
      </c>
      <c r="G22" t="s">
        <v>127</v>
      </c>
      <c r="H22" t="s">
        <v>128</v>
      </c>
      <c r="I22" t="s">
        <v>129</v>
      </c>
    </row>
  </sheetData>
  <conditionalFormatting sqref="C3">
    <cfRule type="expression" dxfId="239" priority="96">
      <formula>1=1</formula>
    </cfRule>
  </conditionalFormatting>
  <conditionalFormatting sqref="A3">
    <cfRule type="expression" dxfId="238" priority="97">
      <formula>RIGHT(A3,1)="y"</formula>
    </cfRule>
    <cfRule type="expression" dxfId="237" priority="98" stopIfTrue="1">
      <formula>TRUE</formula>
    </cfRule>
  </conditionalFormatting>
  <conditionalFormatting sqref="E3">
    <cfRule type="colorScale" priority="9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">
    <cfRule type="colorScale" priority="10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4">
    <cfRule type="expression" dxfId="236" priority="91">
      <formula>1=1</formula>
    </cfRule>
  </conditionalFormatting>
  <conditionalFormatting sqref="A4">
    <cfRule type="expression" dxfId="235" priority="92">
      <formula>RIGHT(A4,1)="y"</formula>
    </cfRule>
    <cfRule type="expression" dxfId="234" priority="93" stopIfTrue="1">
      <formula>TRUE</formula>
    </cfRule>
  </conditionalFormatting>
  <conditionalFormatting sqref="E4">
    <cfRule type="colorScale" priority="9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">
    <cfRule type="colorScale" priority="9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5">
    <cfRule type="expression" dxfId="233" priority="86">
      <formula>1=1</formula>
    </cfRule>
  </conditionalFormatting>
  <conditionalFormatting sqref="A5">
    <cfRule type="expression" dxfId="232" priority="87">
      <formula>RIGHT(A5,1)="y"</formula>
    </cfRule>
    <cfRule type="expression" dxfId="231" priority="88" stopIfTrue="1">
      <formula>TRUE</formula>
    </cfRule>
  </conditionalFormatting>
  <conditionalFormatting sqref="E5">
    <cfRule type="colorScale" priority="8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5">
    <cfRule type="colorScale" priority="9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6">
    <cfRule type="expression" dxfId="230" priority="81">
      <formula>1=1</formula>
    </cfRule>
  </conditionalFormatting>
  <conditionalFormatting sqref="A6">
    <cfRule type="expression" dxfId="229" priority="82">
      <formula>RIGHT(A6,1)="y"</formula>
    </cfRule>
    <cfRule type="expression" dxfId="228" priority="83" stopIfTrue="1">
      <formula>TRUE</formula>
    </cfRule>
  </conditionalFormatting>
  <conditionalFormatting sqref="E6">
    <cfRule type="colorScale" priority="8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6">
    <cfRule type="colorScale" priority="8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7">
    <cfRule type="expression" dxfId="227" priority="76">
      <formula>1=1</formula>
    </cfRule>
  </conditionalFormatting>
  <conditionalFormatting sqref="A7">
    <cfRule type="expression" dxfId="226" priority="77">
      <formula>RIGHT(A7,1)="y"</formula>
    </cfRule>
    <cfRule type="expression" dxfId="225" priority="78" stopIfTrue="1">
      <formula>TRUE</formula>
    </cfRule>
  </conditionalFormatting>
  <conditionalFormatting sqref="E7">
    <cfRule type="colorScale" priority="7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7">
    <cfRule type="colorScale" priority="8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8">
    <cfRule type="expression" dxfId="224" priority="71">
      <formula>1=1</formula>
    </cfRule>
  </conditionalFormatting>
  <conditionalFormatting sqref="A8">
    <cfRule type="expression" dxfId="223" priority="72">
      <formula>RIGHT(A8,1)="y"</formula>
    </cfRule>
    <cfRule type="expression" dxfId="222" priority="73" stopIfTrue="1">
      <formula>TRUE</formula>
    </cfRule>
  </conditionalFormatting>
  <conditionalFormatting sqref="E8">
    <cfRule type="colorScale" priority="7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8">
    <cfRule type="colorScale" priority="7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9">
    <cfRule type="expression" dxfId="221" priority="66">
      <formula>1=1</formula>
    </cfRule>
  </conditionalFormatting>
  <conditionalFormatting sqref="A9">
    <cfRule type="expression" dxfId="220" priority="67">
      <formula>RIGHT(A9,1)="y"</formula>
    </cfRule>
    <cfRule type="expression" dxfId="219" priority="68" stopIfTrue="1">
      <formula>TRUE</formula>
    </cfRule>
  </conditionalFormatting>
  <conditionalFormatting sqref="E9">
    <cfRule type="colorScale" priority="6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9">
    <cfRule type="colorScale" priority="7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0">
    <cfRule type="expression" dxfId="218" priority="61">
      <formula>1=1</formula>
    </cfRule>
  </conditionalFormatting>
  <conditionalFormatting sqref="A10">
    <cfRule type="expression" dxfId="217" priority="62">
      <formula>RIGHT(A10,1)="y"</formula>
    </cfRule>
    <cfRule type="expression" dxfId="216" priority="63" stopIfTrue="1">
      <formula>TRUE</formula>
    </cfRule>
  </conditionalFormatting>
  <conditionalFormatting sqref="E10">
    <cfRule type="colorScale" priority="6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0">
    <cfRule type="colorScale" priority="6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1">
    <cfRule type="expression" dxfId="215" priority="56">
      <formula>1=1</formula>
    </cfRule>
  </conditionalFormatting>
  <conditionalFormatting sqref="A11">
    <cfRule type="expression" dxfId="214" priority="57">
      <formula>RIGHT(A11,1)="y"</formula>
    </cfRule>
    <cfRule type="expression" dxfId="213" priority="58" stopIfTrue="1">
      <formula>TRUE</formula>
    </cfRule>
  </conditionalFormatting>
  <conditionalFormatting sqref="E11">
    <cfRule type="colorScale" priority="5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1">
    <cfRule type="colorScale" priority="6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2">
    <cfRule type="expression" dxfId="212" priority="51">
      <formula>1=1</formula>
    </cfRule>
  </conditionalFormatting>
  <conditionalFormatting sqref="A12">
    <cfRule type="expression" dxfId="211" priority="52">
      <formula>RIGHT(A12,1)="y"</formula>
    </cfRule>
    <cfRule type="expression" dxfId="210" priority="53" stopIfTrue="1">
      <formula>TRUE</formula>
    </cfRule>
  </conditionalFormatting>
  <conditionalFormatting sqref="E12">
    <cfRule type="colorScale" priority="5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2">
    <cfRule type="colorScale" priority="5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3">
    <cfRule type="expression" dxfId="209" priority="46">
      <formula>1=1</formula>
    </cfRule>
  </conditionalFormatting>
  <conditionalFormatting sqref="A13">
    <cfRule type="expression" dxfId="208" priority="47">
      <formula>RIGHT(A13,1)="y"</formula>
    </cfRule>
    <cfRule type="expression" dxfId="207" priority="48" stopIfTrue="1">
      <formula>TRUE</formula>
    </cfRule>
  </conditionalFormatting>
  <conditionalFormatting sqref="E13">
    <cfRule type="colorScale" priority="4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3">
    <cfRule type="colorScale" priority="5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4">
    <cfRule type="expression" dxfId="206" priority="41">
      <formula>1=1</formula>
    </cfRule>
  </conditionalFormatting>
  <conditionalFormatting sqref="A14">
    <cfRule type="expression" dxfId="205" priority="42">
      <formula>RIGHT(A14,1)="y"</formula>
    </cfRule>
    <cfRule type="expression" dxfId="204" priority="43" stopIfTrue="1">
      <formula>TRUE</formula>
    </cfRule>
  </conditionalFormatting>
  <conditionalFormatting sqref="E14">
    <cfRule type="colorScale" priority="4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4">
    <cfRule type="colorScale" priority="4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5">
    <cfRule type="expression" dxfId="203" priority="36">
      <formula>1=1</formula>
    </cfRule>
  </conditionalFormatting>
  <conditionalFormatting sqref="A15">
    <cfRule type="expression" dxfId="202" priority="37">
      <formula>RIGHT(A15,1)="y"</formula>
    </cfRule>
    <cfRule type="expression" dxfId="201" priority="38" stopIfTrue="1">
      <formula>TRUE</formula>
    </cfRule>
  </conditionalFormatting>
  <conditionalFormatting sqref="E15">
    <cfRule type="colorScale" priority="3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5">
    <cfRule type="colorScale" priority="4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6">
    <cfRule type="expression" dxfId="200" priority="31">
      <formula>1=1</formula>
    </cfRule>
  </conditionalFormatting>
  <conditionalFormatting sqref="A16">
    <cfRule type="expression" dxfId="199" priority="32">
      <formula>RIGHT(A16,1)="y"</formula>
    </cfRule>
    <cfRule type="expression" dxfId="198" priority="33" stopIfTrue="1">
      <formula>TRUE</formula>
    </cfRule>
  </conditionalFormatting>
  <conditionalFormatting sqref="E16">
    <cfRule type="colorScale" priority="3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6">
    <cfRule type="colorScale" priority="3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7">
    <cfRule type="expression" dxfId="197" priority="26">
      <formula>1=1</formula>
    </cfRule>
  </conditionalFormatting>
  <conditionalFormatting sqref="A17">
    <cfRule type="expression" dxfId="196" priority="27">
      <formula>RIGHT(A17,1)="y"</formula>
    </cfRule>
    <cfRule type="expression" dxfId="195" priority="28" stopIfTrue="1">
      <formula>TRUE</formula>
    </cfRule>
  </conditionalFormatting>
  <conditionalFormatting sqref="E17">
    <cfRule type="colorScale" priority="2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7">
    <cfRule type="colorScale" priority="3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8">
    <cfRule type="expression" dxfId="194" priority="21">
      <formula>1=1</formula>
    </cfRule>
  </conditionalFormatting>
  <conditionalFormatting sqref="A18">
    <cfRule type="expression" dxfId="193" priority="22">
      <formula>RIGHT(A18,1)="y"</formula>
    </cfRule>
    <cfRule type="expression" dxfId="192" priority="23" stopIfTrue="1">
      <formula>TRUE</formula>
    </cfRule>
  </conditionalFormatting>
  <conditionalFormatting sqref="E18">
    <cfRule type="colorScale" priority="2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8">
    <cfRule type="colorScale" priority="2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9">
    <cfRule type="expression" dxfId="191" priority="16">
      <formula>1=1</formula>
    </cfRule>
  </conditionalFormatting>
  <conditionalFormatting sqref="A19">
    <cfRule type="expression" dxfId="190" priority="17">
      <formula>RIGHT(A19,1)="y"</formula>
    </cfRule>
    <cfRule type="expression" dxfId="189" priority="18" stopIfTrue="1">
      <formula>TRUE</formula>
    </cfRule>
  </conditionalFormatting>
  <conditionalFormatting sqref="E19">
    <cfRule type="colorScale" priority="1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9">
    <cfRule type="colorScale" priority="2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0">
    <cfRule type="expression" dxfId="188" priority="11">
      <formula>1=1</formula>
    </cfRule>
  </conditionalFormatting>
  <conditionalFormatting sqref="A20">
    <cfRule type="expression" dxfId="187" priority="12">
      <formula>RIGHT(A20,1)="y"</formula>
    </cfRule>
    <cfRule type="expression" dxfId="186" priority="13" stopIfTrue="1">
      <formula>TRUE</formula>
    </cfRule>
  </conditionalFormatting>
  <conditionalFormatting sqref="E20">
    <cfRule type="colorScale" priority="1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0">
    <cfRule type="colorScale" priority="1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1">
    <cfRule type="expression" dxfId="185" priority="6">
      <formula>1=1</formula>
    </cfRule>
  </conditionalFormatting>
  <conditionalFormatting sqref="A21">
    <cfRule type="expression" dxfId="184" priority="7">
      <formula>RIGHT(A21,1)="y"</formula>
    </cfRule>
    <cfRule type="expression" dxfId="183" priority="8" stopIfTrue="1">
      <formula>TRUE</formula>
    </cfRule>
  </conditionalFormatting>
  <conditionalFormatting sqref="E21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1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2">
    <cfRule type="expression" dxfId="182" priority="1">
      <formula>1=1</formula>
    </cfRule>
  </conditionalFormatting>
  <conditionalFormatting sqref="A22">
    <cfRule type="expression" dxfId="181" priority="2">
      <formula>RIGHT(A22,1)="y"</formula>
    </cfRule>
    <cfRule type="expression" dxfId="180" priority="3" stopIfTrue="1">
      <formula>TRUE</formula>
    </cfRule>
  </conditionalFormatting>
  <conditionalFormatting sqref="E2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5972E-6ACC-594F-9EC4-A879D8817D3C}">
  <dimension ref="A1:I22"/>
  <sheetViews>
    <sheetView workbookViewId="0"/>
  </sheetViews>
  <sheetFormatPr baseColWidth="10" defaultRowHeight="16" x14ac:dyDescent="0.2"/>
  <sheetData>
    <row r="1" spans="1:9" ht="21" x14ac:dyDescent="0.25">
      <c r="A1" s="4" t="s">
        <v>406</v>
      </c>
    </row>
    <row r="2" spans="1:9" ht="15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9" x14ac:dyDescent="0.2">
      <c r="A3" t="s">
        <v>9</v>
      </c>
      <c r="B3" t="s">
        <v>130</v>
      </c>
      <c r="C3" t="s">
        <v>131</v>
      </c>
      <c r="D3" t="s">
        <v>132</v>
      </c>
      <c r="E3" s="2">
        <v>-86.092432536299995</v>
      </c>
      <c r="F3" s="3">
        <v>-81.625105666400003</v>
      </c>
      <c r="G3" t="s">
        <v>133</v>
      </c>
      <c r="H3" t="s">
        <v>134</v>
      </c>
      <c r="I3" t="s">
        <v>135</v>
      </c>
    </row>
    <row r="4" spans="1:9" x14ac:dyDescent="0.2">
      <c r="A4" t="s">
        <v>16</v>
      </c>
      <c r="B4" t="s">
        <v>136</v>
      </c>
      <c r="C4" t="s">
        <v>137</v>
      </c>
      <c r="D4" t="s">
        <v>138</v>
      </c>
      <c r="E4" s="2">
        <v>-37.059419138999999</v>
      </c>
      <c r="F4" s="3">
        <v>-34.235544945599997</v>
      </c>
      <c r="G4" t="s">
        <v>139</v>
      </c>
      <c r="H4" t="s">
        <v>140</v>
      </c>
      <c r="I4" t="s">
        <v>141</v>
      </c>
    </row>
    <row r="5" spans="1:9" x14ac:dyDescent="0.2">
      <c r="A5" t="s">
        <v>22</v>
      </c>
      <c r="B5" t="s">
        <v>136</v>
      </c>
      <c r="C5" t="s">
        <v>142</v>
      </c>
      <c r="D5" t="s">
        <v>143</v>
      </c>
      <c r="E5" s="2">
        <v>-18.8805940441</v>
      </c>
      <c r="F5" s="3">
        <v>-16.357749846299999</v>
      </c>
      <c r="G5" t="s">
        <v>144</v>
      </c>
      <c r="H5" t="s">
        <v>145</v>
      </c>
      <c r="I5" t="s">
        <v>146</v>
      </c>
    </row>
    <row r="6" spans="1:9" x14ac:dyDescent="0.2">
      <c r="A6" t="s">
        <v>28</v>
      </c>
      <c r="B6" t="s">
        <v>10</v>
      </c>
      <c r="C6" t="s">
        <v>147</v>
      </c>
      <c r="D6" t="s">
        <v>148</v>
      </c>
      <c r="E6" s="2">
        <v>-16.900477536499999</v>
      </c>
      <c r="F6" s="3">
        <v>-14.387725663199999</v>
      </c>
      <c r="G6" t="s">
        <v>149</v>
      </c>
      <c r="H6" t="s">
        <v>150</v>
      </c>
      <c r="I6" t="s">
        <v>151</v>
      </c>
    </row>
    <row r="7" spans="1:9" x14ac:dyDescent="0.2">
      <c r="A7" t="s">
        <v>34</v>
      </c>
      <c r="B7" t="s">
        <v>10</v>
      </c>
      <c r="C7" t="s">
        <v>152</v>
      </c>
      <c r="D7" t="s">
        <v>153</v>
      </c>
      <c r="E7" s="2">
        <v>-16.8185030727</v>
      </c>
      <c r="F7" s="3">
        <v>-14.314964030100001</v>
      </c>
      <c r="G7" t="s">
        <v>154</v>
      </c>
      <c r="H7" t="s">
        <v>155</v>
      </c>
      <c r="I7" t="s">
        <v>156</v>
      </c>
    </row>
    <row r="8" spans="1:9" x14ac:dyDescent="0.2">
      <c r="A8" t="s">
        <v>40</v>
      </c>
      <c r="B8" t="s">
        <v>157</v>
      </c>
      <c r="C8" t="s">
        <v>158</v>
      </c>
      <c r="D8" t="s">
        <v>159</v>
      </c>
      <c r="E8" s="2">
        <v>-16.407158223700002</v>
      </c>
      <c r="F8" s="3">
        <v>-13.894073863299999</v>
      </c>
      <c r="G8" t="s">
        <v>160</v>
      </c>
      <c r="H8" t="s">
        <v>161</v>
      </c>
      <c r="I8" t="s">
        <v>162</v>
      </c>
    </row>
    <row r="9" spans="1:9" x14ac:dyDescent="0.2">
      <c r="A9" t="s">
        <v>46</v>
      </c>
      <c r="B9" t="s">
        <v>157</v>
      </c>
      <c r="C9" t="s">
        <v>163</v>
      </c>
      <c r="D9" t="s">
        <v>164</v>
      </c>
      <c r="E9" s="2">
        <v>-15.6600421452</v>
      </c>
      <c r="F9" s="3">
        <v>-13.192715275299999</v>
      </c>
      <c r="G9" t="s">
        <v>165</v>
      </c>
      <c r="H9" t="s">
        <v>166</v>
      </c>
      <c r="I9" t="s">
        <v>167</v>
      </c>
    </row>
    <row r="10" spans="1:9" x14ac:dyDescent="0.2">
      <c r="A10" t="s">
        <v>52</v>
      </c>
      <c r="B10" t="s">
        <v>10</v>
      </c>
      <c r="C10" t="s">
        <v>168</v>
      </c>
      <c r="D10" t="s">
        <v>169</v>
      </c>
      <c r="E10" s="2">
        <v>-15.6122969635</v>
      </c>
      <c r="F10" s="3">
        <v>-13.149291467399999</v>
      </c>
      <c r="G10" t="s">
        <v>170</v>
      </c>
      <c r="H10" t="s">
        <v>171</v>
      </c>
      <c r="I10" t="s">
        <v>172</v>
      </c>
    </row>
    <row r="11" spans="1:9" x14ac:dyDescent="0.2">
      <c r="A11" t="s">
        <v>58</v>
      </c>
      <c r="B11" t="s">
        <v>10</v>
      </c>
      <c r="C11" t="s">
        <v>173</v>
      </c>
      <c r="D11" t="s">
        <v>174</v>
      </c>
      <c r="E11" s="2">
        <v>-15.538590794199999</v>
      </c>
      <c r="F11" s="3">
        <v>-13.079864096</v>
      </c>
      <c r="G11" t="s">
        <v>175</v>
      </c>
      <c r="H11" t="s">
        <v>176</v>
      </c>
      <c r="I11" t="s">
        <v>177</v>
      </c>
    </row>
    <row r="12" spans="1:9" x14ac:dyDescent="0.2">
      <c r="A12" t="s">
        <v>64</v>
      </c>
      <c r="B12" t="s">
        <v>10</v>
      </c>
      <c r="C12" t="s">
        <v>178</v>
      </c>
      <c r="D12" t="s">
        <v>179</v>
      </c>
      <c r="E12" s="2">
        <v>-15.1192538683</v>
      </c>
      <c r="F12" s="3">
        <v>-12.664764223100001</v>
      </c>
      <c r="G12" t="s">
        <v>180</v>
      </c>
      <c r="H12" t="s">
        <v>181</v>
      </c>
      <c r="I12" t="s">
        <v>182</v>
      </c>
    </row>
    <row r="13" spans="1:9" x14ac:dyDescent="0.2">
      <c r="A13" t="s">
        <v>70</v>
      </c>
      <c r="B13" t="s">
        <v>183</v>
      </c>
      <c r="C13" t="s">
        <v>184</v>
      </c>
      <c r="D13" t="s">
        <v>185</v>
      </c>
      <c r="E13" s="2">
        <v>-14.869011689400001</v>
      </c>
      <c r="F13" s="3">
        <v>-12.422874118599999</v>
      </c>
      <c r="G13" t="s">
        <v>186</v>
      </c>
      <c r="H13" t="s">
        <v>187</v>
      </c>
      <c r="I13" t="s">
        <v>188</v>
      </c>
    </row>
    <row r="14" spans="1:9" x14ac:dyDescent="0.2">
      <c r="A14" t="s">
        <v>76</v>
      </c>
      <c r="B14" t="s">
        <v>10</v>
      </c>
      <c r="C14" t="s">
        <v>189</v>
      </c>
      <c r="D14" t="s">
        <v>190</v>
      </c>
      <c r="E14" s="2">
        <v>-14.752875277799999</v>
      </c>
      <c r="F14" s="3">
        <v>-12.3108542732</v>
      </c>
      <c r="G14" t="s">
        <v>191</v>
      </c>
      <c r="H14" t="s">
        <v>192</v>
      </c>
      <c r="I14" t="s">
        <v>193</v>
      </c>
    </row>
    <row r="15" spans="1:9" x14ac:dyDescent="0.2">
      <c r="A15" t="s">
        <v>82</v>
      </c>
      <c r="B15" t="s">
        <v>10</v>
      </c>
      <c r="C15" t="s">
        <v>194</v>
      </c>
      <c r="D15" t="s">
        <v>195</v>
      </c>
      <c r="E15" s="2">
        <v>-13.067731088</v>
      </c>
      <c r="F15" s="3">
        <v>-10.6534826616</v>
      </c>
      <c r="G15" t="s">
        <v>196</v>
      </c>
      <c r="H15" t="s">
        <v>197</v>
      </c>
      <c r="I15" t="s">
        <v>198</v>
      </c>
    </row>
    <row r="16" spans="1:9" x14ac:dyDescent="0.2">
      <c r="A16" t="s">
        <v>88</v>
      </c>
      <c r="B16" t="s">
        <v>183</v>
      </c>
      <c r="C16" t="s">
        <v>199</v>
      </c>
      <c r="D16" t="s">
        <v>200</v>
      </c>
      <c r="E16" s="2">
        <v>-12.573128522899999</v>
      </c>
      <c r="F16" s="3">
        <v>-10.162706504399999</v>
      </c>
      <c r="G16" t="s">
        <v>201</v>
      </c>
      <c r="H16" t="s">
        <v>202</v>
      </c>
      <c r="I16" t="s">
        <v>203</v>
      </c>
    </row>
    <row r="17" spans="1:9" x14ac:dyDescent="0.2">
      <c r="A17" t="s">
        <v>94</v>
      </c>
      <c r="B17" t="s">
        <v>10</v>
      </c>
      <c r="C17" t="s">
        <v>204</v>
      </c>
      <c r="D17" t="s">
        <v>205</v>
      </c>
      <c r="E17" s="2">
        <v>-12.1775128585</v>
      </c>
      <c r="F17" s="3">
        <v>-9.7187861603000005</v>
      </c>
      <c r="G17" t="s">
        <v>206</v>
      </c>
      <c r="H17" t="s">
        <v>207</v>
      </c>
      <c r="I17" t="s">
        <v>208</v>
      </c>
    </row>
    <row r="18" spans="1:9" x14ac:dyDescent="0.2">
      <c r="A18" t="s">
        <v>100</v>
      </c>
      <c r="B18" t="s">
        <v>10</v>
      </c>
      <c r="C18" t="s">
        <v>209</v>
      </c>
      <c r="D18" t="s">
        <v>210</v>
      </c>
      <c r="E18" s="2">
        <v>-11.922462105699999</v>
      </c>
      <c r="F18" s="3">
        <v>-9.5379206061000001</v>
      </c>
      <c r="G18" t="s">
        <v>211</v>
      </c>
      <c r="H18" t="s">
        <v>212</v>
      </c>
      <c r="I18" t="s">
        <v>213</v>
      </c>
    </row>
    <row r="19" spans="1:9" x14ac:dyDescent="0.2">
      <c r="A19" t="s">
        <v>106</v>
      </c>
      <c r="B19" t="s">
        <v>183</v>
      </c>
      <c r="C19" t="s">
        <v>214</v>
      </c>
      <c r="D19" t="s">
        <v>215</v>
      </c>
      <c r="E19" s="2">
        <v>-11.2607723099</v>
      </c>
      <c r="F19" s="3">
        <v>-8.8833505513999995</v>
      </c>
      <c r="G19" t="s">
        <v>216</v>
      </c>
      <c r="H19" t="s">
        <v>217</v>
      </c>
      <c r="I19" t="s">
        <v>218</v>
      </c>
    </row>
    <row r="20" spans="1:9" x14ac:dyDescent="0.2">
      <c r="A20" t="s">
        <v>112</v>
      </c>
      <c r="B20" t="s">
        <v>10</v>
      </c>
      <c r="C20" t="s">
        <v>219</v>
      </c>
      <c r="D20" t="s">
        <v>220</v>
      </c>
      <c r="E20" s="2">
        <v>-11.063351942500001</v>
      </c>
      <c r="F20" s="3">
        <v>-8.6929350856000003</v>
      </c>
      <c r="G20" t="s">
        <v>221</v>
      </c>
      <c r="H20" t="s">
        <v>222</v>
      </c>
      <c r="I20" t="s">
        <v>223</v>
      </c>
    </row>
    <row r="21" spans="1:9" x14ac:dyDescent="0.2">
      <c r="A21" t="s">
        <v>118</v>
      </c>
      <c r="B21" t="s">
        <v>10</v>
      </c>
      <c r="C21" t="s">
        <v>224</v>
      </c>
      <c r="D21" t="s">
        <v>225</v>
      </c>
      <c r="E21" s="2">
        <v>-10.934347828</v>
      </c>
      <c r="F21" s="3">
        <v>-8.5708246789999993</v>
      </c>
      <c r="G21" t="s">
        <v>226</v>
      </c>
      <c r="H21" t="s">
        <v>227</v>
      </c>
      <c r="I21" t="s">
        <v>228</v>
      </c>
    </row>
    <row r="22" spans="1:9" x14ac:dyDescent="0.2">
      <c r="A22" t="s">
        <v>124</v>
      </c>
      <c r="B22" t="s">
        <v>229</v>
      </c>
      <c r="C22" t="s">
        <v>230</v>
      </c>
      <c r="D22" t="s">
        <v>231</v>
      </c>
      <c r="E22" s="2">
        <v>-10.7901415081</v>
      </c>
      <c r="F22" s="3">
        <v>-8.4300246078000001</v>
      </c>
      <c r="G22" t="s">
        <v>232</v>
      </c>
      <c r="H22" t="s">
        <v>233</v>
      </c>
      <c r="I22" t="s">
        <v>234</v>
      </c>
    </row>
  </sheetData>
  <conditionalFormatting sqref="C3">
    <cfRule type="expression" dxfId="179" priority="96">
      <formula>1=1</formula>
    </cfRule>
  </conditionalFormatting>
  <conditionalFormatting sqref="A3">
    <cfRule type="expression" dxfId="178" priority="97">
      <formula>RIGHT(A3,1)="y"</formula>
    </cfRule>
    <cfRule type="expression" dxfId="177" priority="98" stopIfTrue="1">
      <formula>TRUE</formula>
    </cfRule>
  </conditionalFormatting>
  <conditionalFormatting sqref="E3">
    <cfRule type="colorScale" priority="9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">
    <cfRule type="colorScale" priority="10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4">
    <cfRule type="expression" dxfId="176" priority="91">
      <formula>1=1</formula>
    </cfRule>
  </conditionalFormatting>
  <conditionalFormatting sqref="A4">
    <cfRule type="expression" dxfId="175" priority="92">
      <formula>RIGHT(A4,1)="y"</formula>
    </cfRule>
    <cfRule type="expression" dxfId="174" priority="93" stopIfTrue="1">
      <formula>TRUE</formula>
    </cfRule>
  </conditionalFormatting>
  <conditionalFormatting sqref="E4">
    <cfRule type="colorScale" priority="9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">
    <cfRule type="colorScale" priority="9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5">
    <cfRule type="expression" dxfId="173" priority="86">
      <formula>1=1</formula>
    </cfRule>
  </conditionalFormatting>
  <conditionalFormatting sqref="A5">
    <cfRule type="expression" dxfId="172" priority="87">
      <formula>RIGHT(A5,1)="y"</formula>
    </cfRule>
    <cfRule type="expression" dxfId="171" priority="88" stopIfTrue="1">
      <formula>TRUE</formula>
    </cfRule>
  </conditionalFormatting>
  <conditionalFormatting sqref="E5">
    <cfRule type="colorScale" priority="8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5">
    <cfRule type="colorScale" priority="9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6">
    <cfRule type="expression" dxfId="170" priority="81">
      <formula>1=1</formula>
    </cfRule>
  </conditionalFormatting>
  <conditionalFormatting sqref="A6">
    <cfRule type="expression" dxfId="169" priority="82">
      <formula>RIGHT(A6,1)="y"</formula>
    </cfRule>
    <cfRule type="expression" dxfId="168" priority="83" stopIfTrue="1">
      <formula>TRUE</formula>
    </cfRule>
  </conditionalFormatting>
  <conditionalFormatting sqref="E6">
    <cfRule type="colorScale" priority="8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6">
    <cfRule type="colorScale" priority="8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7">
    <cfRule type="expression" dxfId="167" priority="76">
      <formula>1=1</formula>
    </cfRule>
  </conditionalFormatting>
  <conditionalFormatting sqref="A7">
    <cfRule type="expression" dxfId="166" priority="77">
      <formula>RIGHT(A7,1)="y"</formula>
    </cfRule>
    <cfRule type="expression" dxfId="165" priority="78" stopIfTrue="1">
      <formula>TRUE</formula>
    </cfRule>
  </conditionalFormatting>
  <conditionalFormatting sqref="E7">
    <cfRule type="colorScale" priority="7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7">
    <cfRule type="colorScale" priority="8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8">
    <cfRule type="expression" dxfId="164" priority="71">
      <formula>1=1</formula>
    </cfRule>
  </conditionalFormatting>
  <conditionalFormatting sqref="A8">
    <cfRule type="expression" dxfId="163" priority="72">
      <formula>RIGHT(A8,1)="y"</formula>
    </cfRule>
    <cfRule type="expression" dxfId="162" priority="73" stopIfTrue="1">
      <formula>TRUE</formula>
    </cfRule>
  </conditionalFormatting>
  <conditionalFormatting sqref="E8">
    <cfRule type="colorScale" priority="7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8">
    <cfRule type="colorScale" priority="7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9">
    <cfRule type="expression" dxfId="161" priority="66">
      <formula>1=1</formula>
    </cfRule>
  </conditionalFormatting>
  <conditionalFormatting sqref="A9">
    <cfRule type="expression" dxfId="160" priority="67">
      <formula>RIGHT(A9,1)="y"</formula>
    </cfRule>
    <cfRule type="expression" dxfId="159" priority="68" stopIfTrue="1">
      <formula>TRUE</formula>
    </cfRule>
  </conditionalFormatting>
  <conditionalFormatting sqref="E9">
    <cfRule type="colorScale" priority="6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9">
    <cfRule type="colorScale" priority="7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0">
    <cfRule type="expression" dxfId="158" priority="61">
      <formula>1=1</formula>
    </cfRule>
  </conditionalFormatting>
  <conditionalFormatting sqref="A10">
    <cfRule type="expression" dxfId="157" priority="62">
      <formula>RIGHT(A10,1)="y"</formula>
    </cfRule>
    <cfRule type="expression" dxfId="156" priority="63" stopIfTrue="1">
      <formula>TRUE</formula>
    </cfRule>
  </conditionalFormatting>
  <conditionalFormatting sqref="E10">
    <cfRule type="colorScale" priority="6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0">
    <cfRule type="colorScale" priority="6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1">
    <cfRule type="expression" dxfId="155" priority="56">
      <formula>1=1</formula>
    </cfRule>
  </conditionalFormatting>
  <conditionalFormatting sqref="A11">
    <cfRule type="expression" dxfId="154" priority="57">
      <formula>RIGHT(A11,1)="y"</formula>
    </cfRule>
    <cfRule type="expression" dxfId="153" priority="58" stopIfTrue="1">
      <formula>TRUE</formula>
    </cfRule>
  </conditionalFormatting>
  <conditionalFormatting sqref="E11">
    <cfRule type="colorScale" priority="5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1">
    <cfRule type="colorScale" priority="6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2">
    <cfRule type="expression" dxfId="152" priority="51">
      <formula>1=1</formula>
    </cfRule>
  </conditionalFormatting>
  <conditionalFormatting sqref="A12">
    <cfRule type="expression" dxfId="151" priority="52">
      <formula>RIGHT(A12,1)="y"</formula>
    </cfRule>
    <cfRule type="expression" dxfId="150" priority="53" stopIfTrue="1">
      <formula>TRUE</formula>
    </cfRule>
  </conditionalFormatting>
  <conditionalFormatting sqref="E12">
    <cfRule type="colorScale" priority="5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2">
    <cfRule type="colorScale" priority="5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3">
    <cfRule type="expression" dxfId="149" priority="46">
      <formula>1=1</formula>
    </cfRule>
  </conditionalFormatting>
  <conditionalFormatting sqref="A13">
    <cfRule type="expression" dxfId="148" priority="47">
      <formula>RIGHT(A13,1)="y"</formula>
    </cfRule>
    <cfRule type="expression" dxfId="147" priority="48" stopIfTrue="1">
      <formula>TRUE</formula>
    </cfRule>
  </conditionalFormatting>
  <conditionalFormatting sqref="E13">
    <cfRule type="colorScale" priority="4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3">
    <cfRule type="colorScale" priority="5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4">
    <cfRule type="expression" dxfId="146" priority="41">
      <formula>1=1</formula>
    </cfRule>
  </conditionalFormatting>
  <conditionalFormatting sqref="A14">
    <cfRule type="expression" dxfId="145" priority="42">
      <formula>RIGHT(A14,1)="y"</formula>
    </cfRule>
    <cfRule type="expression" dxfId="144" priority="43" stopIfTrue="1">
      <formula>TRUE</formula>
    </cfRule>
  </conditionalFormatting>
  <conditionalFormatting sqref="E14">
    <cfRule type="colorScale" priority="4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4">
    <cfRule type="colorScale" priority="4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5">
    <cfRule type="expression" dxfId="143" priority="36">
      <formula>1=1</formula>
    </cfRule>
  </conditionalFormatting>
  <conditionalFormatting sqref="A15">
    <cfRule type="expression" dxfId="142" priority="37">
      <formula>RIGHT(A15,1)="y"</formula>
    </cfRule>
    <cfRule type="expression" dxfId="141" priority="38" stopIfTrue="1">
      <formula>TRUE</formula>
    </cfRule>
  </conditionalFormatting>
  <conditionalFormatting sqref="E15">
    <cfRule type="colorScale" priority="3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5">
    <cfRule type="colorScale" priority="4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6">
    <cfRule type="expression" dxfId="140" priority="31">
      <formula>1=1</formula>
    </cfRule>
  </conditionalFormatting>
  <conditionalFormatting sqref="A16">
    <cfRule type="expression" dxfId="139" priority="32">
      <formula>RIGHT(A16,1)="y"</formula>
    </cfRule>
    <cfRule type="expression" dxfId="138" priority="33" stopIfTrue="1">
      <formula>TRUE</formula>
    </cfRule>
  </conditionalFormatting>
  <conditionalFormatting sqref="E16">
    <cfRule type="colorScale" priority="3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6">
    <cfRule type="colorScale" priority="3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7">
    <cfRule type="expression" dxfId="137" priority="26">
      <formula>1=1</formula>
    </cfRule>
  </conditionalFormatting>
  <conditionalFormatting sqref="A17">
    <cfRule type="expression" dxfId="136" priority="27">
      <formula>RIGHT(A17,1)="y"</formula>
    </cfRule>
    <cfRule type="expression" dxfId="135" priority="28" stopIfTrue="1">
      <formula>TRUE</formula>
    </cfRule>
  </conditionalFormatting>
  <conditionalFormatting sqref="E17">
    <cfRule type="colorScale" priority="2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7">
    <cfRule type="colorScale" priority="3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8">
    <cfRule type="expression" dxfId="134" priority="21">
      <formula>1=1</formula>
    </cfRule>
  </conditionalFormatting>
  <conditionalFormatting sqref="A18">
    <cfRule type="expression" dxfId="133" priority="22">
      <formula>RIGHT(A18,1)="y"</formula>
    </cfRule>
    <cfRule type="expression" dxfId="132" priority="23" stopIfTrue="1">
      <formula>TRUE</formula>
    </cfRule>
  </conditionalFormatting>
  <conditionalFormatting sqref="E18">
    <cfRule type="colorScale" priority="2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8">
    <cfRule type="colorScale" priority="2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9">
    <cfRule type="expression" dxfId="131" priority="16">
      <formula>1=1</formula>
    </cfRule>
  </conditionalFormatting>
  <conditionalFormatting sqref="A19">
    <cfRule type="expression" dxfId="130" priority="17">
      <formula>RIGHT(A19,1)="y"</formula>
    </cfRule>
    <cfRule type="expression" dxfId="129" priority="18" stopIfTrue="1">
      <formula>TRUE</formula>
    </cfRule>
  </conditionalFormatting>
  <conditionalFormatting sqref="E19">
    <cfRule type="colorScale" priority="1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9">
    <cfRule type="colorScale" priority="2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0">
    <cfRule type="expression" dxfId="128" priority="11">
      <formula>1=1</formula>
    </cfRule>
  </conditionalFormatting>
  <conditionalFormatting sqref="A20">
    <cfRule type="expression" dxfId="127" priority="12">
      <formula>RIGHT(A20,1)="y"</formula>
    </cfRule>
    <cfRule type="expression" dxfId="126" priority="13" stopIfTrue="1">
      <formula>TRUE</formula>
    </cfRule>
  </conditionalFormatting>
  <conditionalFormatting sqref="E20">
    <cfRule type="colorScale" priority="1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0">
    <cfRule type="colorScale" priority="1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1">
    <cfRule type="expression" dxfId="125" priority="6">
      <formula>1=1</formula>
    </cfRule>
  </conditionalFormatting>
  <conditionalFormatting sqref="A21">
    <cfRule type="expression" dxfId="124" priority="7">
      <formula>RIGHT(A21,1)="y"</formula>
    </cfRule>
    <cfRule type="expression" dxfId="123" priority="8" stopIfTrue="1">
      <formula>TRUE</formula>
    </cfRule>
  </conditionalFormatting>
  <conditionalFormatting sqref="E21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1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2">
    <cfRule type="expression" dxfId="122" priority="1">
      <formula>1=1</formula>
    </cfRule>
  </conditionalFormatting>
  <conditionalFormatting sqref="A22">
    <cfRule type="expression" dxfId="121" priority="2">
      <formula>RIGHT(A22,1)="y"</formula>
    </cfRule>
    <cfRule type="expression" dxfId="120" priority="3" stopIfTrue="1">
      <formula>TRUE</formula>
    </cfRule>
  </conditionalFormatting>
  <conditionalFormatting sqref="E2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BD77D-1C63-6749-9B1A-6158AF3A035A}">
  <dimension ref="A1:I22"/>
  <sheetViews>
    <sheetView workbookViewId="0"/>
  </sheetViews>
  <sheetFormatPr baseColWidth="10" defaultRowHeight="16" x14ac:dyDescent="0.2"/>
  <sheetData>
    <row r="1" spans="1:9" ht="21" x14ac:dyDescent="0.25">
      <c r="A1" s="4" t="s">
        <v>407</v>
      </c>
    </row>
    <row r="2" spans="1:9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9" ht="15" x14ac:dyDescent="0.2">
      <c r="A3" t="s">
        <v>9</v>
      </c>
      <c r="B3" t="s">
        <v>136</v>
      </c>
      <c r="C3" t="s">
        <v>137</v>
      </c>
      <c r="D3" t="s">
        <v>138</v>
      </c>
      <c r="E3" s="2">
        <v>-28.692794146699999</v>
      </c>
      <c r="F3" s="3">
        <v>-24.341945511300001</v>
      </c>
      <c r="G3" t="s">
        <v>323</v>
      </c>
      <c r="H3" t="s">
        <v>324</v>
      </c>
      <c r="I3" t="s">
        <v>325</v>
      </c>
    </row>
    <row r="4" spans="1:9" x14ac:dyDescent="0.2">
      <c r="A4" t="s">
        <v>16</v>
      </c>
      <c r="B4" t="s">
        <v>10</v>
      </c>
      <c r="C4" t="s">
        <v>83</v>
      </c>
      <c r="D4" t="s">
        <v>84</v>
      </c>
      <c r="E4" s="2">
        <v>-23.926487216799998</v>
      </c>
      <c r="F4" s="3">
        <v>-20.052759836100002</v>
      </c>
      <c r="G4" t="s">
        <v>326</v>
      </c>
      <c r="H4" t="s">
        <v>327</v>
      </c>
      <c r="I4" t="s">
        <v>328</v>
      </c>
    </row>
    <row r="5" spans="1:9" x14ac:dyDescent="0.2">
      <c r="A5" t="s">
        <v>22</v>
      </c>
      <c r="B5" t="s">
        <v>136</v>
      </c>
      <c r="C5" t="s">
        <v>240</v>
      </c>
      <c r="D5" t="s">
        <v>241</v>
      </c>
      <c r="E5" s="2">
        <v>-23.315893706000001</v>
      </c>
      <c r="F5" s="3">
        <v>-19.6005474416</v>
      </c>
      <c r="G5" t="s">
        <v>329</v>
      </c>
      <c r="H5" t="s">
        <v>330</v>
      </c>
      <c r="I5" t="s">
        <v>331</v>
      </c>
    </row>
    <row r="6" spans="1:9" x14ac:dyDescent="0.2">
      <c r="A6" t="s">
        <v>28</v>
      </c>
      <c r="B6" t="s">
        <v>136</v>
      </c>
      <c r="C6" t="s">
        <v>235</v>
      </c>
      <c r="D6" t="s">
        <v>236</v>
      </c>
      <c r="E6" s="2">
        <v>-20.536723066899999</v>
      </c>
      <c r="F6" s="3">
        <v>-17.1401169409</v>
      </c>
      <c r="G6" t="s">
        <v>332</v>
      </c>
      <c r="H6" t="s">
        <v>333</v>
      </c>
      <c r="I6" t="s">
        <v>334</v>
      </c>
    </row>
    <row r="7" spans="1:9" x14ac:dyDescent="0.2">
      <c r="A7" t="s">
        <v>34</v>
      </c>
      <c r="B7" t="s">
        <v>10</v>
      </c>
      <c r="C7" t="s">
        <v>335</v>
      </c>
      <c r="D7" t="s">
        <v>336</v>
      </c>
      <c r="E7" s="2">
        <v>-17.696881489999999</v>
      </c>
      <c r="F7" s="3">
        <v>-13.823154109300001</v>
      </c>
      <c r="G7" t="s">
        <v>337</v>
      </c>
      <c r="H7" t="s">
        <v>338</v>
      </c>
      <c r="I7" t="s">
        <v>339</v>
      </c>
    </row>
    <row r="8" spans="1:9" x14ac:dyDescent="0.2">
      <c r="A8" t="s">
        <v>40</v>
      </c>
      <c r="B8" t="s">
        <v>157</v>
      </c>
      <c r="C8" t="s">
        <v>340</v>
      </c>
      <c r="D8" t="s">
        <v>341</v>
      </c>
      <c r="E8" s="2">
        <v>-16.005789723500001</v>
      </c>
      <c r="F8" s="3">
        <v>-12.859061070799999</v>
      </c>
      <c r="G8" t="s">
        <v>342</v>
      </c>
      <c r="H8" t="s">
        <v>343</v>
      </c>
      <c r="I8" t="s">
        <v>344</v>
      </c>
    </row>
    <row r="9" spans="1:9" x14ac:dyDescent="0.2">
      <c r="A9" t="s">
        <v>46</v>
      </c>
      <c r="B9" t="s">
        <v>10</v>
      </c>
      <c r="C9" t="s">
        <v>194</v>
      </c>
      <c r="D9" t="s">
        <v>195</v>
      </c>
      <c r="E9" s="2">
        <v>-15.910461576099999</v>
      </c>
      <c r="F9" s="3">
        <v>-12.8148854458</v>
      </c>
      <c r="G9" t="s">
        <v>345</v>
      </c>
      <c r="H9" t="s">
        <v>346</v>
      </c>
      <c r="I9" t="s">
        <v>347</v>
      </c>
    </row>
    <row r="10" spans="1:9" x14ac:dyDescent="0.2">
      <c r="A10" t="s">
        <v>52</v>
      </c>
      <c r="B10" t="s">
        <v>10</v>
      </c>
      <c r="C10" t="s">
        <v>173</v>
      </c>
      <c r="D10" t="s">
        <v>174</v>
      </c>
      <c r="E10" s="2">
        <v>-15.352749768500001</v>
      </c>
      <c r="F10" s="3">
        <v>-12.302931128799999</v>
      </c>
      <c r="G10" t="s">
        <v>348</v>
      </c>
      <c r="H10" t="s">
        <v>349</v>
      </c>
      <c r="I10" t="s">
        <v>350</v>
      </c>
    </row>
    <row r="11" spans="1:9" x14ac:dyDescent="0.2">
      <c r="A11" t="s">
        <v>58</v>
      </c>
      <c r="B11" t="s">
        <v>10</v>
      </c>
      <c r="C11" t="s">
        <v>47</v>
      </c>
      <c r="D11" t="s">
        <v>48</v>
      </c>
      <c r="E11" s="2">
        <v>-13.885393922700001</v>
      </c>
      <c r="F11" s="3">
        <v>-10.965909051500001</v>
      </c>
      <c r="G11" t="s">
        <v>351</v>
      </c>
      <c r="H11" t="s">
        <v>352</v>
      </c>
      <c r="I11" t="s">
        <v>353</v>
      </c>
    </row>
    <row r="12" spans="1:9" x14ac:dyDescent="0.2">
      <c r="A12" t="s">
        <v>64</v>
      </c>
      <c r="B12" t="s">
        <v>136</v>
      </c>
      <c r="C12" t="s">
        <v>262</v>
      </c>
      <c r="D12" t="s">
        <v>263</v>
      </c>
      <c r="E12" s="2">
        <v>-13.186252383299999</v>
      </c>
      <c r="F12" s="3">
        <v>-10.3405537262</v>
      </c>
      <c r="G12" t="s">
        <v>354</v>
      </c>
      <c r="H12" t="s">
        <v>355</v>
      </c>
      <c r="I12" t="s">
        <v>356</v>
      </c>
    </row>
    <row r="13" spans="1:9" x14ac:dyDescent="0.2">
      <c r="A13" t="s">
        <v>70</v>
      </c>
      <c r="B13" t="s">
        <v>10</v>
      </c>
      <c r="C13" t="s">
        <v>209</v>
      </c>
      <c r="D13" t="s">
        <v>210</v>
      </c>
      <c r="E13" s="2">
        <v>-11.841734515400001</v>
      </c>
      <c r="F13" s="3">
        <v>-9.1243543355999996</v>
      </c>
      <c r="G13" t="s">
        <v>357</v>
      </c>
      <c r="H13" t="s">
        <v>358</v>
      </c>
      <c r="I13" t="s">
        <v>359</v>
      </c>
    </row>
    <row r="14" spans="1:9" x14ac:dyDescent="0.2">
      <c r="A14" t="s">
        <v>76</v>
      </c>
      <c r="B14" t="s">
        <v>157</v>
      </c>
      <c r="C14" t="s">
        <v>360</v>
      </c>
      <c r="D14" t="s">
        <v>361</v>
      </c>
      <c r="E14" s="2">
        <v>-11.4607172954</v>
      </c>
      <c r="F14" s="3">
        <v>-8.8088386643999996</v>
      </c>
      <c r="G14" t="s">
        <v>362</v>
      </c>
      <c r="H14" t="s">
        <v>363</v>
      </c>
      <c r="I14" t="s">
        <v>364</v>
      </c>
    </row>
    <row r="15" spans="1:9" x14ac:dyDescent="0.2">
      <c r="A15" t="s">
        <v>82</v>
      </c>
      <c r="B15" t="s">
        <v>157</v>
      </c>
      <c r="C15" t="s">
        <v>365</v>
      </c>
      <c r="D15" t="s">
        <v>366</v>
      </c>
      <c r="E15" s="2">
        <v>-10.732060799399999</v>
      </c>
      <c r="F15" s="3">
        <v>-8.1136059238999998</v>
      </c>
      <c r="G15" t="s">
        <v>367</v>
      </c>
      <c r="H15" t="s">
        <v>368</v>
      </c>
      <c r="I15" t="s">
        <v>369</v>
      </c>
    </row>
    <row r="16" spans="1:9" x14ac:dyDescent="0.2">
      <c r="A16" t="s">
        <v>88</v>
      </c>
      <c r="B16" t="s">
        <v>10</v>
      </c>
      <c r="C16" t="s">
        <v>370</v>
      </c>
      <c r="D16" t="s">
        <v>371</v>
      </c>
      <c r="E16" s="2">
        <v>-8.8111549214</v>
      </c>
      <c r="F16" s="3">
        <v>-6.3524008887000001</v>
      </c>
      <c r="G16" t="s">
        <v>372</v>
      </c>
      <c r="H16" t="s">
        <v>373</v>
      </c>
      <c r="I16" t="s">
        <v>374</v>
      </c>
    </row>
    <row r="17" spans="1:9" x14ac:dyDescent="0.2">
      <c r="A17" t="s">
        <v>94</v>
      </c>
      <c r="B17" t="s">
        <v>10</v>
      </c>
      <c r="C17" t="s">
        <v>375</v>
      </c>
      <c r="D17" t="s">
        <v>376</v>
      </c>
      <c r="E17" s="2">
        <v>-8.7086207310999999</v>
      </c>
      <c r="F17" s="3">
        <v>-6.2608620827000001</v>
      </c>
      <c r="G17" t="s">
        <v>377</v>
      </c>
      <c r="H17" t="s">
        <v>378</v>
      </c>
      <c r="I17" t="s">
        <v>379</v>
      </c>
    </row>
    <row r="18" spans="1:9" x14ac:dyDescent="0.2">
      <c r="A18" t="s">
        <v>100</v>
      </c>
      <c r="B18" t="s">
        <v>10</v>
      </c>
      <c r="C18" t="s">
        <v>380</v>
      </c>
      <c r="D18" t="s">
        <v>381</v>
      </c>
      <c r="E18" s="2">
        <v>-8.6024179392000004</v>
      </c>
      <c r="F18" s="3">
        <v>-6.1735186506000002</v>
      </c>
      <c r="G18" t="s">
        <v>382</v>
      </c>
      <c r="H18" t="s">
        <v>383</v>
      </c>
      <c r="I18" t="s">
        <v>384</v>
      </c>
    </row>
    <row r="19" spans="1:9" x14ac:dyDescent="0.2">
      <c r="A19" t="s">
        <v>106</v>
      </c>
      <c r="B19" t="s">
        <v>10</v>
      </c>
      <c r="C19" t="s">
        <v>385</v>
      </c>
      <c r="D19" t="s">
        <v>386</v>
      </c>
      <c r="E19" s="2">
        <v>-8.6000879998999995</v>
      </c>
      <c r="F19" s="3">
        <v>-6.1735186506000002</v>
      </c>
      <c r="G19" t="s">
        <v>387</v>
      </c>
      <c r="H19" t="s">
        <v>388</v>
      </c>
      <c r="I19" t="s">
        <v>389</v>
      </c>
    </row>
    <row r="20" spans="1:9" x14ac:dyDescent="0.2">
      <c r="A20" t="s">
        <v>112</v>
      </c>
      <c r="B20" t="s">
        <v>10</v>
      </c>
      <c r="C20" t="s">
        <v>390</v>
      </c>
      <c r="D20" t="s">
        <v>391</v>
      </c>
      <c r="E20" s="2">
        <v>-8.5220269912000006</v>
      </c>
      <c r="F20" s="3">
        <v>-5.8432762138000003</v>
      </c>
      <c r="G20" t="s">
        <v>392</v>
      </c>
      <c r="H20" t="s">
        <v>393</v>
      </c>
      <c r="I20" t="s">
        <v>394</v>
      </c>
    </row>
    <row r="21" spans="1:9" x14ac:dyDescent="0.2">
      <c r="A21" t="s">
        <v>118</v>
      </c>
      <c r="B21" t="s">
        <v>10</v>
      </c>
      <c r="C21" t="s">
        <v>395</v>
      </c>
      <c r="D21" t="s">
        <v>396</v>
      </c>
      <c r="E21" s="2">
        <v>-8.4961874911000006</v>
      </c>
      <c r="F21" s="3">
        <v>-6.0747577813999998</v>
      </c>
      <c r="G21" t="s">
        <v>397</v>
      </c>
      <c r="H21" t="s">
        <v>398</v>
      </c>
      <c r="I21" t="s">
        <v>399</v>
      </c>
    </row>
    <row r="22" spans="1:9" x14ac:dyDescent="0.2">
      <c r="A22" t="s">
        <v>124</v>
      </c>
      <c r="B22" t="s">
        <v>136</v>
      </c>
      <c r="C22" t="s">
        <v>400</v>
      </c>
      <c r="D22" t="s">
        <v>401</v>
      </c>
      <c r="E22" s="2">
        <v>-8.1786862640999995</v>
      </c>
      <c r="F22" s="3">
        <v>-5.5354078048000002</v>
      </c>
      <c r="G22" t="s">
        <v>402</v>
      </c>
      <c r="H22" t="s">
        <v>403</v>
      </c>
      <c r="I22" t="s">
        <v>404</v>
      </c>
    </row>
  </sheetData>
  <conditionalFormatting sqref="C3">
    <cfRule type="expression" dxfId="119" priority="96">
      <formula>1=1</formula>
    </cfRule>
  </conditionalFormatting>
  <conditionalFormatting sqref="A3">
    <cfRule type="expression" dxfId="118" priority="97">
      <formula>RIGHT(A3,1)="y"</formula>
    </cfRule>
    <cfRule type="expression" dxfId="117" priority="98" stopIfTrue="1">
      <formula>TRUE</formula>
    </cfRule>
  </conditionalFormatting>
  <conditionalFormatting sqref="E3">
    <cfRule type="colorScale" priority="9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">
    <cfRule type="colorScale" priority="10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4">
    <cfRule type="expression" dxfId="116" priority="91">
      <formula>1=1</formula>
    </cfRule>
  </conditionalFormatting>
  <conditionalFormatting sqref="A4">
    <cfRule type="expression" dxfId="115" priority="92">
      <formula>RIGHT(A4,1)="y"</formula>
    </cfRule>
    <cfRule type="expression" dxfId="114" priority="93" stopIfTrue="1">
      <formula>TRUE</formula>
    </cfRule>
  </conditionalFormatting>
  <conditionalFormatting sqref="E4">
    <cfRule type="colorScale" priority="9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">
    <cfRule type="colorScale" priority="9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5">
    <cfRule type="expression" dxfId="113" priority="86">
      <formula>1=1</formula>
    </cfRule>
  </conditionalFormatting>
  <conditionalFormatting sqref="A5">
    <cfRule type="expression" dxfId="112" priority="87">
      <formula>RIGHT(A5,1)="y"</formula>
    </cfRule>
    <cfRule type="expression" dxfId="111" priority="88" stopIfTrue="1">
      <formula>TRUE</formula>
    </cfRule>
  </conditionalFormatting>
  <conditionalFormatting sqref="E5">
    <cfRule type="colorScale" priority="8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5">
    <cfRule type="colorScale" priority="9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6">
    <cfRule type="expression" dxfId="110" priority="81">
      <formula>1=1</formula>
    </cfRule>
  </conditionalFormatting>
  <conditionalFormatting sqref="A6">
    <cfRule type="expression" dxfId="109" priority="82">
      <formula>RIGHT(A6,1)="y"</formula>
    </cfRule>
    <cfRule type="expression" dxfId="108" priority="83" stopIfTrue="1">
      <formula>TRUE</formula>
    </cfRule>
  </conditionalFormatting>
  <conditionalFormatting sqref="E6">
    <cfRule type="colorScale" priority="8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6">
    <cfRule type="colorScale" priority="8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7">
    <cfRule type="expression" dxfId="107" priority="76">
      <formula>1=1</formula>
    </cfRule>
  </conditionalFormatting>
  <conditionalFormatting sqref="A7">
    <cfRule type="expression" dxfId="106" priority="77">
      <formula>RIGHT(A7,1)="y"</formula>
    </cfRule>
    <cfRule type="expression" dxfId="105" priority="78" stopIfTrue="1">
      <formula>TRUE</formula>
    </cfRule>
  </conditionalFormatting>
  <conditionalFormatting sqref="E7">
    <cfRule type="colorScale" priority="7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7">
    <cfRule type="colorScale" priority="8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8">
    <cfRule type="expression" dxfId="104" priority="71">
      <formula>1=1</formula>
    </cfRule>
  </conditionalFormatting>
  <conditionalFormatting sqref="A8">
    <cfRule type="expression" dxfId="103" priority="72">
      <formula>RIGHT(A8,1)="y"</formula>
    </cfRule>
    <cfRule type="expression" dxfId="102" priority="73" stopIfTrue="1">
      <formula>TRUE</formula>
    </cfRule>
  </conditionalFormatting>
  <conditionalFormatting sqref="E8">
    <cfRule type="colorScale" priority="7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8">
    <cfRule type="colorScale" priority="7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9">
    <cfRule type="expression" dxfId="101" priority="66">
      <formula>1=1</formula>
    </cfRule>
  </conditionalFormatting>
  <conditionalFormatting sqref="A9">
    <cfRule type="expression" dxfId="100" priority="67">
      <formula>RIGHT(A9,1)="y"</formula>
    </cfRule>
    <cfRule type="expression" dxfId="99" priority="68" stopIfTrue="1">
      <formula>TRUE</formula>
    </cfRule>
  </conditionalFormatting>
  <conditionalFormatting sqref="E9">
    <cfRule type="colorScale" priority="6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9">
    <cfRule type="colorScale" priority="7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0">
    <cfRule type="expression" dxfId="98" priority="61">
      <formula>1=1</formula>
    </cfRule>
  </conditionalFormatting>
  <conditionalFormatting sqref="A10">
    <cfRule type="expression" dxfId="97" priority="62">
      <formula>RIGHT(A10,1)="y"</formula>
    </cfRule>
    <cfRule type="expression" dxfId="96" priority="63" stopIfTrue="1">
      <formula>TRUE</formula>
    </cfRule>
  </conditionalFormatting>
  <conditionalFormatting sqref="E10">
    <cfRule type="colorScale" priority="6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0">
    <cfRule type="colorScale" priority="6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1">
    <cfRule type="expression" dxfId="95" priority="56">
      <formula>1=1</formula>
    </cfRule>
  </conditionalFormatting>
  <conditionalFormatting sqref="A11">
    <cfRule type="expression" dxfId="94" priority="57">
      <formula>RIGHT(A11,1)="y"</formula>
    </cfRule>
    <cfRule type="expression" dxfId="93" priority="58" stopIfTrue="1">
      <formula>TRUE</formula>
    </cfRule>
  </conditionalFormatting>
  <conditionalFormatting sqref="E11">
    <cfRule type="colorScale" priority="5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1">
    <cfRule type="colorScale" priority="6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2">
    <cfRule type="expression" dxfId="92" priority="51">
      <formula>1=1</formula>
    </cfRule>
  </conditionalFormatting>
  <conditionalFormatting sqref="A12">
    <cfRule type="expression" dxfId="91" priority="52">
      <formula>RIGHT(A12,1)="y"</formula>
    </cfRule>
    <cfRule type="expression" dxfId="90" priority="53" stopIfTrue="1">
      <formula>TRUE</formula>
    </cfRule>
  </conditionalFormatting>
  <conditionalFormatting sqref="E12">
    <cfRule type="colorScale" priority="5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2">
    <cfRule type="colorScale" priority="5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3">
    <cfRule type="expression" dxfId="89" priority="46">
      <formula>1=1</formula>
    </cfRule>
  </conditionalFormatting>
  <conditionalFormatting sqref="A13">
    <cfRule type="expression" dxfId="88" priority="47">
      <formula>RIGHT(A13,1)="y"</formula>
    </cfRule>
    <cfRule type="expression" dxfId="87" priority="48" stopIfTrue="1">
      <formula>TRUE</formula>
    </cfRule>
  </conditionalFormatting>
  <conditionalFormatting sqref="E13">
    <cfRule type="colorScale" priority="4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3">
    <cfRule type="colorScale" priority="5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4">
    <cfRule type="expression" dxfId="86" priority="41">
      <formula>1=1</formula>
    </cfRule>
  </conditionalFormatting>
  <conditionalFormatting sqref="A14">
    <cfRule type="expression" dxfId="85" priority="42">
      <formula>RIGHT(A14,1)="y"</formula>
    </cfRule>
    <cfRule type="expression" dxfId="84" priority="43" stopIfTrue="1">
      <formula>TRUE</formula>
    </cfRule>
  </conditionalFormatting>
  <conditionalFormatting sqref="E14">
    <cfRule type="colorScale" priority="4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4">
    <cfRule type="colorScale" priority="4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5">
    <cfRule type="expression" dxfId="83" priority="36">
      <formula>1=1</formula>
    </cfRule>
  </conditionalFormatting>
  <conditionalFormatting sqref="A15">
    <cfRule type="expression" dxfId="82" priority="37">
      <formula>RIGHT(A15,1)="y"</formula>
    </cfRule>
    <cfRule type="expression" dxfId="81" priority="38" stopIfTrue="1">
      <formula>TRUE</formula>
    </cfRule>
  </conditionalFormatting>
  <conditionalFormatting sqref="E15">
    <cfRule type="colorScale" priority="3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5">
    <cfRule type="colorScale" priority="4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6">
    <cfRule type="expression" dxfId="80" priority="31">
      <formula>1=1</formula>
    </cfRule>
  </conditionalFormatting>
  <conditionalFormatting sqref="A16">
    <cfRule type="expression" dxfId="79" priority="32">
      <formula>RIGHT(A16,1)="y"</formula>
    </cfRule>
    <cfRule type="expression" dxfId="78" priority="33" stopIfTrue="1">
      <formula>TRUE</formula>
    </cfRule>
  </conditionalFormatting>
  <conditionalFormatting sqref="E16">
    <cfRule type="colorScale" priority="3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6">
    <cfRule type="colorScale" priority="3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7">
    <cfRule type="expression" dxfId="77" priority="26">
      <formula>1=1</formula>
    </cfRule>
  </conditionalFormatting>
  <conditionalFormatting sqref="A17">
    <cfRule type="expression" dxfId="76" priority="27">
      <formula>RIGHT(A17,1)="y"</formula>
    </cfRule>
    <cfRule type="expression" dxfId="75" priority="28" stopIfTrue="1">
      <formula>TRUE</formula>
    </cfRule>
  </conditionalFormatting>
  <conditionalFormatting sqref="E17">
    <cfRule type="colorScale" priority="2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7">
    <cfRule type="colorScale" priority="3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8">
    <cfRule type="expression" dxfId="74" priority="21">
      <formula>1=1</formula>
    </cfRule>
  </conditionalFormatting>
  <conditionalFormatting sqref="A18">
    <cfRule type="expression" dxfId="73" priority="22">
      <formula>RIGHT(A18,1)="y"</formula>
    </cfRule>
    <cfRule type="expression" dxfId="72" priority="23" stopIfTrue="1">
      <formula>TRUE</formula>
    </cfRule>
  </conditionalFormatting>
  <conditionalFormatting sqref="E18">
    <cfRule type="colorScale" priority="2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8">
    <cfRule type="colorScale" priority="2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9">
    <cfRule type="expression" dxfId="71" priority="16">
      <formula>1=1</formula>
    </cfRule>
  </conditionalFormatting>
  <conditionalFormatting sqref="A19">
    <cfRule type="expression" dxfId="70" priority="17">
      <formula>RIGHT(A19,1)="y"</formula>
    </cfRule>
    <cfRule type="expression" dxfId="69" priority="18" stopIfTrue="1">
      <formula>TRUE</formula>
    </cfRule>
  </conditionalFormatting>
  <conditionalFormatting sqref="E19">
    <cfRule type="colorScale" priority="1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9">
    <cfRule type="colorScale" priority="2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0">
    <cfRule type="expression" dxfId="68" priority="11">
      <formula>1=1</formula>
    </cfRule>
  </conditionalFormatting>
  <conditionalFormatting sqref="A20">
    <cfRule type="expression" dxfId="67" priority="12">
      <formula>RIGHT(A20,1)="y"</formula>
    </cfRule>
    <cfRule type="expression" dxfId="66" priority="13" stopIfTrue="1">
      <formula>TRUE</formula>
    </cfRule>
  </conditionalFormatting>
  <conditionalFormatting sqref="E20">
    <cfRule type="colorScale" priority="1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0">
    <cfRule type="colorScale" priority="1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1">
    <cfRule type="expression" dxfId="65" priority="6">
      <formula>1=1</formula>
    </cfRule>
  </conditionalFormatting>
  <conditionalFormatting sqref="A21">
    <cfRule type="expression" dxfId="64" priority="7">
      <formula>RIGHT(A21,1)="y"</formula>
    </cfRule>
    <cfRule type="expression" dxfId="63" priority="8" stopIfTrue="1">
      <formula>TRUE</formula>
    </cfRule>
  </conditionalFormatting>
  <conditionalFormatting sqref="E21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1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2">
    <cfRule type="expression" dxfId="62" priority="1">
      <formula>1=1</formula>
    </cfRule>
  </conditionalFormatting>
  <conditionalFormatting sqref="A22">
    <cfRule type="expression" dxfId="61" priority="2">
      <formula>RIGHT(A22,1)="y"</formula>
    </cfRule>
    <cfRule type="expression" dxfId="60" priority="3" stopIfTrue="1">
      <formula>TRUE</formula>
    </cfRule>
  </conditionalFormatting>
  <conditionalFormatting sqref="E2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537795-D538-D04A-A412-1EB0B8A9CD0D}">
  <dimension ref="A1:I22"/>
  <sheetViews>
    <sheetView workbookViewId="0">
      <selection activeCell="A2" sqref="A2"/>
    </sheetView>
  </sheetViews>
  <sheetFormatPr baseColWidth="10" defaultRowHeight="16" x14ac:dyDescent="0.2"/>
  <sheetData>
    <row r="1" spans="1:9" ht="21" x14ac:dyDescent="0.25">
      <c r="A1" s="4" t="s">
        <v>408</v>
      </c>
    </row>
    <row r="2" spans="1:9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9" ht="15" x14ac:dyDescent="0.2">
      <c r="A3" t="s">
        <v>9</v>
      </c>
      <c r="B3" t="s">
        <v>136</v>
      </c>
      <c r="C3" t="s">
        <v>235</v>
      </c>
      <c r="D3" t="s">
        <v>236</v>
      </c>
      <c r="E3" s="2">
        <v>-57.858981543600002</v>
      </c>
      <c r="F3" s="3">
        <v>-53.508132908199997</v>
      </c>
      <c r="G3" t="s">
        <v>237</v>
      </c>
      <c r="H3" t="s">
        <v>238</v>
      </c>
      <c r="I3" t="s">
        <v>239</v>
      </c>
    </row>
    <row r="4" spans="1:9" x14ac:dyDescent="0.2">
      <c r="A4" t="s">
        <v>16</v>
      </c>
      <c r="B4" t="s">
        <v>136</v>
      </c>
      <c r="C4" t="s">
        <v>240</v>
      </c>
      <c r="D4" t="s">
        <v>241</v>
      </c>
      <c r="E4" s="2">
        <v>-54.0063752362</v>
      </c>
      <c r="F4" s="3">
        <v>-49.960832912500003</v>
      </c>
      <c r="G4" t="s">
        <v>242</v>
      </c>
      <c r="H4" t="s">
        <v>243</v>
      </c>
      <c r="I4" t="s">
        <v>244</v>
      </c>
    </row>
    <row r="5" spans="1:9" x14ac:dyDescent="0.2">
      <c r="A5" t="s">
        <v>22</v>
      </c>
      <c r="B5" t="s">
        <v>136</v>
      </c>
      <c r="C5" t="s">
        <v>137</v>
      </c>
      <c r="D5" t="s">
        <v>138</v>
      </c>
      <c r="E5" s="2">
        <v>-52.186650368999999</v>
      </c>
      <c r="F5" s="3">
        <v>-48.437861724900003</v>
      </c>
      <c r="G5" t="s">
        <v>245</v>
      </c>
      <c r="H5" t="s">
        <v>246</v>
      </c>
      <c r="I5" t="s">
        <v>247</v>
      </c>
    </row>
    <row r="6" spans="1:9" x14ac:dyDescent="0.2">
      <c r="A6" t="s">
        <v>28</v>
      </c>
      <c r="B6" t="s">
        <v>10</v>
      </c>
      <c r="C6" t="s">
        <v>47</v>
      </c>
      <c r="D6" t="s">
        <v>48</v>
      </c>
      <c r="E6" s="2">
        <v>-45.898954613699999</v>
      </c>
      <c r="F6" s="3">
        <v>-42.247075982699997</v>
      </c>
      <c r="G6" t="s">
        <v>248</v>
      </c>
      <c r="H6" t="s">
        <v>249</v>
      </c>
      <c r="I6" t="s">
        <v>250</v>
      </c>
    </row>
    <row r="7" spans="1:9" x14ac:dyDescent="0.2">
      <c r="A7" t="s">
        <v>34</v>
      </c>
      <c r="B7" t="s">
        <v>10</v>
      </c>
      <c r="C7" t="s">
        <v>83</v>
      </c>
      <c r="D7" t="s">
        <v>84</v>
      </c>
      <c r="E7" s="2">
        <v>-45.316526249299997</v>
      </c>
      <c r="F7" s="3">
        <v>-41.798944249900003</v>
      </c>
      <c r="G7" t="s">
        <v>251</v>
      </c>
      <c r="H7" t="s">
        <v>252</v>
      </c>
      <c r="I7" t="s">
        <v>253</v>
      </c>
    </row>
    <row r="8" spans="1:9" x14ac:dyDescent="0.2">
      <c r="A8" t="s">
        <v>40</v>
      </c>
      <c r="B8" t="s">
        <v>10</v>
      </c>
      <c r="C8" t="s">
        <v>209</v>
      </c>
      <c r="D8" t="s">
        <v>210</v>
      </c>
      <c r="E8" s="2">
        <v>-36.264480604100001</v>
      </c>
      <c r="F8" s="3">
        <v>-33.235851263500003</v>
      </c>
      <c r="G8" t="s">
        <v>254</v>
      </c>
      <c r="H8" t="s">
        <v>255</v>
      </c>
      <c r="I8" t="s">
        <v>256</v>
      </c>
    </row>
    <row r="9" spans="1:9" x14ac:dyDescent="0.2">
      <c r="A9" t="s">
        <v>46</v>
      </c>
      <c r="B9" t="s">
        <v>10</v>
      </c>
      <c r="C9" t="s">
        <v>257</v>
      </c>
      <c r="D9" t="s">
        <v>258</v>
      </c>
      <c r="E9" s="2">
        <v>-33.040994769500003</v>
      </c>
      <c r="F9" s="3">
        <v>-30.152544131999999</v>
      </c>
      <c r="G9" t="s">
        <v>259</v>
      </c>
      <c r="H9" t="s">
        <v>260</v>
      </c>
      <c r="I9" t="s">
        <v>261</v>
      </c>
    </row>
    <row r="10" spans="1:9" x14ac:dyDescent="0.2">
      <c r="A10" t="s">
        <v>52</v>
      </c>
      <c r="B10" t="s">
        <v>136</v>
      </c>
      <c r="C10" t="s">
        <v>262</v>
      </c>
      <c r="D10" t="s">
        <v>263</v>
      </c>
      <c r="E10" s="2">
        <v>-32.402571898200001</v>
      </c>
      <c r="F10" s="3">
        <v>-29.528844517500001</v>
      </c>
      <c r="G10" t="s">
        <v>264</v>
      </c>
      <c r="H10" t="s">
        <v>265</v>
      </c>
      <c r="I10" t="s">
        <v>266</v>
      </c>
    </row>
    <row r="11" spans="1:9" x14ac:dyDescent="0.2">
      <c r="A11" t="s">
        <v>58</v>
      </c>
      <c r="B11" t="s">
        <v>10</v>
      </c>
      <c r="C11" t="s">
        <v>194</v>
      </c>
      <c r="D11" t="s">
        <v>195</v>
      </c>
      <c r="E11" s="2">
        <v>-27.190338910299999</v>
      </c>
      <c r="F11" s="3">
        <v>-24.358004214800001</v>
      </c>
      <c r="G11" t="s">
        <v>267</v>
      </c>
      <c r="H11" t="s">
        <v>268</v>
      </c>
      <c r="I11" t="s">
        <v>269</v>
      </c>
    </row>
    <row r="12" spans="1:9" x14ac:dyDescent="0.2">
      <c r="A12" t="s">
        <v>64</v>
      </c>
      <c r="B12" t="s">
        <v>10</v>
      </c>
      <c r="C12" t="s">
        <v>270</v>
      </c>
      <c r="D12" t="s">
        <v>271</v>
      </c>
      <c r="E12" s="2">
        <v>-24.397134047800002</v>
      </c>
      <c r="F12" s="3">
        <v>-21.626069008999998</v>
      </c>
      <c r="G12" t="s">
        <v>272</v>
      </c>
      <c r="H12" t="s">
        <v>273</v>
      </c>
      <c r="I12" t="s">
        <v>274</v>
      </c>
    </row>
    <row r="13" spans="1:9" x14ac:dyDescent="0.2">
      <c r="A13" t="s">
        <v>70</v>
      </c>
      <c r="B13" t="s">
        <v>157</v>
      </c>
      <c r="C13" t="s">
        <v>275</v>
      </c>
      <c r="D13" t="s">
        <v>276</v>
      </c>
      <c r="E13" s="2">
        <v>-24.012976054300001</v>
      </c>
      <c r="F13" s="3">
        <v>-21.253192025899999</v>
      </c>
      <c r="G13" t="s">
        <v>277</v>
      </c>
      <c r="H13" t="s">
        <v>278</v>
      </c>
      <c r="I13" t="s">
        <v>279</v>
      </c>
    </row>
    <row r="14" spans="1:9" x14ac:dyDescent="0.2">
      <c r="A14" t="s">
        <v>76</v>
      </c>
      <c r="B14" t="s">
        <v>157</v>
      </c>
      <c r="C14" t="s">
        <v>163</v>
      </c>
      <c r="D14" t="s">
        <v>164</v>
      </c>
      <c r="E14" s="2">
        <v>-23.710212193299999</v>
      </c>
      <c r="F14" s="3">
        <v>-20.961423549300001</v>
      </c>
      <c r="G14" t="s">
        <v>280</v>
      </c>
      <c r="H14" t="s">
        <v>281</v>
      </c>
      <c r="I14" t="s">
        <v>282</v>
      </c>
    </row>
    <row r="15" spans="1:9" x14ac:dyDescent="0.2">
      <c r="A15" t="s">
        <v>82</v>
      </c>
      <c r="B15" t="s">
        <v>10</v>
      </c>
      <c r="C15" t="s">
        <v>283</v>
      </c>
      <c r="D15" t="s">
        <v>284</v>
      </c>
      <c r="E15" s="2">
        <v>-20.069970379499999</v>
      </c>
      <c r="F15" s="3">
        <v>-17.409317824199999</v>
      </c>
      <c r="G15" t="s">
        <v>285</v>
      </c>
      <c r="H15" t="s">
        <v>286</v>
      </c>
      <c r="I15" t="s">
        <v>287</v>
      </c>
    </row>
    <row r="16" spans="1:9" x14ac:dyDescent="0.2">
      <c r="A16" t="s">
        <v>88</v>
      </c>
      <c r="B16" t="s">
        <v>10</v>
      </c>
      <c r="C16" t="s">
        <v>288</v>
      </c>
      <c r="D16" t="s">
        <v>289</v>
      </c>
      <c r="E16" s="2">
        <v>-20.026721733599999</v>
      </c>
      <c r="F16" s="3">
        <v>-17.3748431026</v>
      </c>
      <c r="G16" t="s">
        <v>290</v>
      </c>
      <c r="H16" t="s">
        <v>291</v>
      </c>
      <c r="I16" t="s">
        <v>292</v>
      </c>
    </row>
    <row r="17" spans="1:9" x14ac:dyDescent="0.2">
      <c r="A17" t="s">
        <v>94</v>
      </c>
      <c r="B17" t="s">
        <v>10</v>
      </c>
      <c r="C17" t="s">
        <v>293</v>
      </c>
      <c r="D17" t="s">
        <v>294</v>
      </c>
      <c r="E17" s="2">
        <v>-18.555650956099999</v>
      </c>
      <c r="F17" s="3">
        <v>-15.9451650102</v>
      </c>
      <c r="G17" t="s">
        <v>295</v>
      </c>
      <c r="H17" t="s">
        <v>296</v>
      </c>
      <c r="I17" t="s">
        <v>297</v>
      </c>
    </row>
    <row r="18" spans="1:9" x14ac:dyDescent="0.2">
      <c r="A18" t="s">
        <v>100</v>
      </c>
      <c r="B18" t="s">
        <v>10</v>
      </c>
      <c r="C18" t="s">
        <v>298</v>
      </c>
      <c r="D18" t="s">
        <v>299</v>
      </c>
      <c r="E18" s="2">
        <v>-18.056803216599999</v>
      </c>
      <c r="F18" s="3">
        <v>-15.469382574799999</v>
      </c>
      <c r="G18" t="s">
        <v>300</v>
      </c>
      <c r="H18" t="s">
        <v>301</v>
      </c>
      <c r="I18" t="s">
        <v>302</v>
      </c>
    </row>
    <row r="19" spans="1:9" x14ac:dyDescent="0.2">
      <c r="A19" t="s">
        <v>106</v>
      </c>
      <c r="B19" t="s">
        <v>10</v>
      </c>
      <c r="C19" t="s">
        <v>303</v>
      </c>
      <c r="D19" t="s">
        <v>304</v>
      </c>
      <c r="E19" s="2">
        <v>-17.499897328599999</v>
      </c>
      <c r="F19" s="3">
        <v>-14.943021825900001</v>
      </c>
      <c r="G19" t="s">
        <v>305</v>
      </c>
      <c r="H19" t="s">
        <v>306</v>
      </c>
      <c r="I19" t="s">
        <v>307</v>
      </c>
    </row>
    <row r="20" spans="1:9" x14ac:dyDescent="0.2">
      <c r="A20" t="s">
        <v>112</v>
      </c>
      <c r="B20" t="s">
        <v>136</v>
      </c>
      <c r="C20" t="s">
        <v>308</v>
      </c>
      <c r="D20" t="s">
        <v>309</v>
      </c>
      <c r="E20" s="2">
        <v>-17.494529911800001</v>
      </c>
      <c r="F20" s="3">
        <v>-14.943021825900001</v>
      </c>
      <c r="G20" t="s">
        <v>310</v>
      </c>
      <c r="H20" t="s">
        <v>311</v>
      </c>
      <c r="I20" t="s">
        <v>312</v>
      </c>
    </row>
    <row r="21" spans="1:9" x14ac:dyDescent="0.2">
      <c r="A21" t="s">
        <v>118</v>
      </c>
      <c r="B21" t="s">
        <v>157</v>
      </c>
      <c r="C21" t="s">
        <v>313</v>
      </c>
      <c r="D21" t="s">
        <v>314</v>
      </c>
      <c r="E21" s="2">
        <v>-17.2929327841</v>
      </c>
      <c r="F21" s="3">
        <v>-13.787182188699999</v>
      </c>
      <c r="G21" t="s">
        <v>315</v>
      </c>
      <c r="H21" t="s">
        <v>316</v>
      </c>
      <c r="I21" t="s">
        <v>317</v>
      </c>
    </row>
    <row r="22" spans="1:9" x14ac:dyDescent="0.2">
      <c r="A22" t="s">
        <v>124</v>
      </c>
      <c r="B22" t="s">
        <v>157</v>
      </c>
      <c r="C22" t="s">
        <v>318</v>
      </c>
      <c r="D22" t="s">
        <v>319</v>
      </c>
      <c r="E22" s="2">
        <v>-16.668594965099999</v>
      </c>
      <c r="F22" s="3">
        <v>-14.1306596864</v>
      </c>
      <c r="G22" t="s">
        <v>320</v>
      </c>
      <c r="H22" t="s">
        <v>321</v>
      </c>
      <c r="I22" t="s">
        <v>322</v>
      </c>
    </row>
  </sheetData>
  <conditionalFormatting sqref="C3">
    <cfRule type="expression" dxfId="59" priority="96">
      <formula>1=1</formula>
    </cfRule>
  </conditionalFormatting>
  <conditionalFormatting sqref="A3">
    <cfRule type="expression" dxfId="58" priority="97">
      <formula>RIGHT(A3,1)="y"</formula>
    </cfRule>
    <cfRule type="expression" dxfId="57" priority="98" stopIfTrue="1">
      <formula>TRUE</formula>
    </cfRule>
  </conditionalFormatting>
  <conditionalFormatting sqref="E3">
    <cfRule type="colorScale" priority="9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">
    <cfRule type="colorScale" priority="10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4">
    <cfRule type="expression" dxfId="56" priority="91">
      <formula>1=1</formula>
    </cfRule>
  </conditionalFormatting>
  <conditionalFormatting sqref="A4">
    <cfRule type="expression" dxfId="55" priority="92">
      <formula>RIGHT(A4,1)="y"</formula>
    </cfRule>
    <cfRule type="expression" dxfId="54" priority="93" stopIfTrue="1">
      <formula>TRUE</formula>
    </cfRule>
  </conditionalFormatting>
  <conditionalFormatting sqref="E4">
    <cfRule type="colorScale" priority="9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">
    <cfRule type="colorScale" priority="9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5">
    <cfRule type="expression" dxfId="53" priority="86">
      <formula>1=1</formula>
    </cfRule>
  </conditionalFormatting>
  <conditionalFormatting sqref="A5">
    <cfRule type="expression" dxfId="52" priority="87">
      <formula>RIGHT(A5,1)="y"</formula>
    </cfRule>
    <cfRule type="expression" dxfId="51" priority="88" stopIfTrue="1">
      <formula>TRUE</formula>
    </cfRule>
  </conditionalFormatting>
  <conditionalFormatting sqref="E5">
    <cfRule type="colorScale" priority="8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5">
    <cfRule type="colorScale" priority="9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6">
    <cfRule type="expression" dxfId="50" priority="81">
      <formula>1=1</formula>
    </cfRule>
  </conditionalFormatting>
  <conditionalFormatting sqref="A6">
    <cfRule type="expression" dxfId="49" priority="82">
      <formula>RIGHT(A6,1)="y"</formula>
    </cfRule>
    <cfRule type="expression" dxfId="48" priority="83" stopIfTrue="1">
      <formula>TRUE</formula>
    </cfRule>
  </conditionalFormatting>
  <conditionalFormatting sqref="E6">
    <cfRule type="colorScale" priority="8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6">
    <cfRule type="colorScale" priority="8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7">
    <cfRule type="expression" dxfId="47" priority="76">
      <formula>1=1</formula>
    </cfRule>
  </conditionalFormatting>
  <conditionalFormatting sqref="A7">
    <cfRule type="expression" dxfId="46" priority="77">
      <formula>RIGHT(A7,1)="y"</formula>
    </cfRule>
    <cfRule type="expression" dxfId="45" priority="78" stopIfTrue="1">
      <formula>TRUE</formula>
    </cfRule>
  </conditionalFormatting>
  <conditionalFormatting sqref="E7">
    <cfRule type="colorScale" priority="7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7">
    <cfRule type="colorScale" priority="8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8">
    <cfRule type="expression" dxfId="44" priority="71">
      <formula>1=1</formula>
    </cfRule>
  </conditionalFormatting>
  <conditionalFormatting sqref="A8">
    <cfRule type="expression" dxfId="43" priority="72">
      <formula>RIGHT(A8,1)="y"</formula>
    </cfRule>
    <cfRule type="expression" dxfId="42" priority="73" stopIfTrue="1">
      <formula>TRUE</formula>
    </cfRule>
  </conditionalFormatting>
  <conditionalFormatting sqref="E8">
    <cfRule type="colorScale" priority="7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8">
    <cfRule type="colorScale" priority="7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9">
    <cfRule type="expression" dxfId="41" priority="66">
      <formula>1=1</formula>
    </cfRule>
  </conditionalFormatting>
  <conditionalFormatting sqref="A9">
    <cfRule type="expression" dxfId="40" priority="67">
      <formula>RIGHT(A9,1)="y"</formula>
    </cfRule>
    <cfRule type="expression" dxfId="39" priority="68" stopIfTrue="1">
      <formula>TRUE</formula>
    </cfRule>
  </conditionalFormatting>
  <conditionalFormatting sqref="E9">
    <cfRule type="colorScale" priority="6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9">
    <cfRule type="colorScale" priority="7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0">
    <cfRule type="expression" dxfId="38" priority="61">
      <formula>1=1</formula>
    </cfRule>
  </conditionalFormatting>
  <conditionalFormatting sqref="A10">
    <cfRule type="expression" dxfId="37" priority="62">
      <formula>RIGHT(A10,1)="y"</formula>
    </cfRule>
    <cfRule type="expression" dxfId="36" priority="63" stopIfTrue="1">
      <formula>TRUE</formula>
    </cfRule>
  </conditionalFormatting>
  <conditionalFormatting sqref="E10">
    <cfRule type="colorScale" priority="6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0">
    <cfRule type="colorScale" priority="6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1">
    <cfRule type="expression" dxfId="35" priority="56">
      <formula>1=1</formula>
    </cfRule>
  </conditionalFormatting>
  <conditionalFormatting sqref="A11">
    <cfRule type="expression" dxfId="34" priority="57">
      <formula>RIGHT(A11,1)="y"</formula>
    </cfRule>
    <cfRule type="expression" dxfId="33" priority="58" stopIfTrue="1">
      <formula>TRUE</formula>
    </cfRule>
  </conditionalFormatting>
  <conditionalFormatting sqref="E11">
    <cfRule type="colorScale" priority="5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1">
    <cfRule type="colorScale" priority="6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2">
    <cfRule type="expression" dxfId="32" priority="51">
      <formula>1=1</formula>
    </cfRule>
  </conditionalFormatting>
  <conditionalFormatting sqref="A12">
    <cfRule type="expression" dxfId="31" priority="52">
      <formula>RIGHT(A12,1)="y"</formula>
    </cfRule>
    <cfRule type="expression" dxfId="30" priority="53" stopIfTrue="1">
      <formula>TRUE</formula>
    </cfRule>
  </conditionalFormatting>
  <conditionalFormatting sqref="E12">
    <cfRule type="colorScale" priority="5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2">
    <cfRule type="colorScale" priority="5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3">
    <cfRule type="expression" dxfId="29" priority="46">
      <formula>1=1</formula>
    </cfRule>
  </conditionalFormatting>
  <conditionalFormatting sqref="A13">
    <cfRule type="expression" dxfId="28" priority="47">
      <formula>RIGHT(A13,1)="y"</formula>
    </cfRule>
    <cfRule type="expression" dxfId="27" priority="48" stopIfTrue="1">
      <formula>TRUE</formula>
    </cfRule>
  </conditionalFormatting>
  <conditionalFormatting sqref="E13">
    <cfRule type="colorScale" priority="4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3">
    <cfRule type="colorScale" priority="5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4">
    <cfRule type="expression" dxfId="26" priority="41">
      <formula>1=1</formula>
    </cfRule>
  </conditionalFormatting>
  <conditionalFormatting sqref="A14">
    <cfRule type="expression" dxfId="25" priority="42">
      <formula>RIGHT(A14,1)="y"</formula>
    </cfRule>
    <cfRule type="expression" dxfId="24" priority="43" stopIfTrue="1">
      <formula>TRUE</formula>
    </cfRule>
  </conditionalFormatting>
  <conditionalFormatting sqref="E14">
    <cfRule type="colorScale" priority="4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4">
    <cfRule type="colorScale" priority="4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5">
    <cfRule type="expression" dxfId="23" priority="36">
      <formula>1=1</formula>
    </cfRule>
  </conditionalFormatting>
  <conditionalFormatting sqref="A15">
    <cfRule type="expression" dxfId="22" priority="37">
      <formula>RIGHT(A15,1)="y"</formula>
    </cfRule>
    <cfRule type="expression" dxfId="21" priority="38" stopIfTrue="1">
      <formula>TRUE</formula>
    </cfRule>
  </conditionalFormatting>
  <conditionalFormatting sqref="E15">
    <cfRule type="colorScale" priority="3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5">
    <cfRule type="colorScale" priority="4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6">
    <cfRule type="expression" dxfId="20" priority="31">
      <formula>1=1</formula>
    </cfRule>
  </conditionalFormatting>
  <conditionalFormatting sqref="A16">
    <cfRule type="expression" dxfId="19" priority="32">
      <formula>RIGHT(A16,1)="y"</formula>
    </cfRule>
    <cfRule type="expression" dxfId="18" priority="33" stopIfTrue="1">
      <formula>TRUE</formula>
    </cfRule>
  </conditionalFormatting>
  <conditionalFormatting sqref="E16">
    <cfRule type="colorScale" priority="3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6">
    <cfRule type="colorScale" priority="3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7">
    <cfRule type="expression" dxfId="17" priority="26">
      <formula>1=1</formula>
    </cfRule>
  </conditionalFormatting>
  <conditionalFormatting sqref="A17">
    <cfRule type="expression" dxfId="16" priority="27">
      <formula>RIGHT(A17,1)="y"</formula>
    </cfRule>
    <cfRule type="expression" dxfId="15" priority="28" stopIfTrue="1">
      <formula>TRUE</formula>
    </cfRule>
  </conditionalFormatting>
  <conditionalFormatting sqref="E17">
    <cfRule type="colorScale" priority="2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7">
    <cfRule type="colorScale" priority="3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8">
    <cfRule type="expression" dxfId="14" priority="21">
      <formula>1=1</formula>
    </cfRule>
  </conditionalFormatting>
  <conditionalFormatting sqref="A18">
    <cfRule type="expression" dxfId="13" priority="22">
      <formula>RIGHT(A18,1)="y"</formula>
    </cfRule>
    <cfRule type="expression" dxfId="12" priority="23" stopIfTrue="1">
      <formula>TRUE</formula>
    </cfRule>
  </conditionalFormatting>
  <conditionalFormatting sqref="E18">
    <cfRule type="colorScale" priority="2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8">
    <cfRule type="colorScale" priority="2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9">
    <cfRule type="expression" dxfId="11" priority="16">
      <formula>1=1</formula>
    </cfRule>
  </conditionalFormatting>
  <conditionalFormatting sqref="A19">
    <cfRule type="expression" dxfId="10" priority="17">
      <formula>RIGHT(A19,1)="y"</formula>
    </cfRule>
    <cfRule type="expression" dxfId="9" priority="18" stopIfTrue="1">
      <formula>TRUE</formula>
    </cfRule>
  </conditionalFormatting>
  <conditionalFormatting sqref="E19">
    <cfRule type="colorScale" priority="1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9">
    <cfRule type="colorScale" priority="2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0">
    <cfRule type="expression" dxfId="8" priority="11">
      <formula>1=1</formula>
    </cfRule>
  </conditionalFormatting>
  <conditionalFormatting sqref="A20">
    <cfRule type="expression" dxfId="7" priority="12">
      <formula>RIGHT(A20,1)="y"</formula>
    </cfRule>
    <cfRule type="expression" dxfId="6" priority="13" stopIfTrue="1">
      <formula>TRUE</formula>
    </cfRule>
  </conditionalFormatting>
  <conditionalFormatting sqref="E20">
    <cfRule type="colorScale" priority="1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0">
    <cfRule type="colorScale" priority="1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1">
    <cfRule type="expression" dxfId="5" priority="6">
      <formula>1=1</formula>
    </cfRule>
  </conditionalFormatting>
  <conditionalFormatting sqref="A21">
    <cfRule type="expression" dxfId="4" priority="7">
      <formula>RIGHT(A21,1)="y"</formula>
    </cfRule>
    <cfRule type="expression" dxfId="3" priority="8" stopIfTrue="1">
      <formula>TRUE</formula>
    </cfRule>
  </conditionalFormatting>
  <conditionalFormatting sqref="E21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1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2">
    <cfRule type="expression" dxfId="2" priority="1">
      <formula>1=1</formula>
    </cfRule>
  </conditionalFormatting>
  <conditionalFormatting sqref="A22">
    <cfRule type="expression" dxfId="1" priority="2">
      <formula>RIGHT(A22,1)="y"</formula>
    </cfRule>
    <cfRule type="expression" dxfId="0" priority="3" stopIfTrue="1">
      <formula>TRUE</formula>
    </cfRule>
  </conditionalFormatting>
  <conditionalFormatting sqref="E2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.MG</vt:lpstr>
      <vt:lpstr>B.AST</vt:lpstr>
      <vt:lpstr>C.Neu TH</vt:lpstr>
      <vt:lpstr>D.Neu FC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14T23:12:42Z</dcterms:created>
  <dcterms:modified xsi:type="dcterms:W3CDTF">2022-12-20T03:15:58Z</dcterms:modified>
</cp:coreProperties>
</file>